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SHSY5Y Tau Screen\Paper\Supplementary Material\"/>
    </mc:Choice>
  </mc:AlternateContent>
  <xr:revisionPtr revIDLastSave="0" documentId="13_ncr:1_{E161FC23-2333-49CF-81FD-8E8BE769849F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own regulating" sheetId="1" r:id="rId1"/>
    <sheet name="Up regulatin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170">
  <si>
    <t>NSD1</t>
  </si>
  <si>
    <t>FBXW7</t>
  </si>
  <si>
    <t>GGNBP2</t>
  </si>
  <si>
    <t>EIF4G2</t>
  </si>
  <si>
    <t>RPRD1B</t>
  </si>
  <si>
    <t>ZNF518A</t>
  </si>
  <si>
    <t>MAPT</t>
  </si>
  <si>
    <t>RORB</t>
  </si>
  <si>
    <t>CSNK2B</t>
  </si>
  <si>
    <t>MEIS2</t>
  </si>
  <si>
    <t>PPP6C</t>
  </si>
  <si>
    <t>HMG20A</t>
  </si>
  <si>
    <t>WAC</t>
  </si>
  <si>
    <t>TGIF2LX</t>
  </si>
  <si>
    <t>PHF6</t>
  </si>
  <si>
    <t>ACVR1</t>
  </si>
  <si>
    <t>ACTL6A</t>
  </si>
  <si>
    <t>ZBTB14</t>
  </si>
  <si>
    <t>ZNF800</t>
  </si>
  <si>
    <t>WDR61</t>
  </si>
  <si>
    <t>BMPR1A</t>
  </si>
  <si>
    <t>JMJD6</t>
  </si>
  <si>
    <t>KMT2D</t>
  </si>
  <si>
    <t>AMBRA1</t>
  </si>
  <si>
    <t>TRIM28</t>
  </si>
  <si>
    <t>TBL1XR1</t>
  </si>
  <si>
    <t>ELAVL1</t>
  </si>
  <si>
    <t>KDM6A</t>
  </si>
  <si>
    <t>ZFPM1</t>
  </si>
  <si>
    <t>ASXL2</t>
  </si>
  <si>
    <t>FBXO11</t>
  </si>
  <si>
    <t>TFAP4</t>
  </si>
  <si>
    <t>PAN2</t>
  </si>
  <si>
    <t>SRRM3</t>
  </si>
  <si>
    <t>RBM18</t>
  </si>
  <si>
    <t>PHF20L1</t>
  </si>
  <si>
    <t>CREBBP</t>
  </si>
  <si>
    <t>PBX2</t>
  </si>
  <si>
    <t>RPRD2</t>
  </si>
  <si>
    <t>G3BP2</t>
  </si>
  <si>
    <t>BAZ1A</t>
  </si>
  <si>
    <t>ATF7IP</t>
  </si>
  <si>
    <t>PPP2R1A</t>
  </si>
  <si>
    <t>PBX3</t>
  </si>
  <si>
    <t>PPP2CA</t>
  </si>
  <si>
    <t>PAN3</t>
  </si>
  <si>
    <t>UBE2F</t>
  </si>
  <si>
    <t>BRD2</t>
  </si>
  <si>
    <t>NCOA6</t>
  </si>
  <si>
    <t>CARM1</t>
  </si>
  <si>
    <t>ELOF1</t>
  </si>
  <si>
    <t>RIC8A</t>
  </si>
  <si>
    <t>DOT1L</t>
  </si>
  <si>
    <t>TSC2</t>
  </si>
  <si>
    <t>MEN1</t>
  </si>
  <si>
    <t>SMAD5</t>
  </si>
  <si>
    <t>UBE4B</t>
  </si>
  <si>
    <t>RAB7A</t>
  </si>
  <si>
    <t>VPS33A</t>
  </si>
  <si>
    <t>CDYL</t>
  </si>
  <si>
    <t>PHF14</t>
  </si>
  <si>
    <t>LARP7</t>
  </si>
  <si>
    <t>MYT1</t>
  </si>
  <si>
    <t>CCAR1</t>
  </si>
  <si>
    <t>SCAF8</t>
  </si>
  <si>
    <t>GPATCH8</t>
  </si>
  <si>
    <t>YY1</t>
  </si>
  <si>
    <t>NRF1</t>
  </si>
  <si>
    <t>DHX29</t>
  </si>
  <si>
    <t>CUL5</t>
  </si>
  <si>
    <t>ZFP36L2</t>
  </si>
  <si>
    <t>KAT8</t>
  </si>
  <si>
    <t>TIAL1</t>
  </si>
  <si>
    <t>FUS</t>
  </si>
  <si>
    <t>GJC1</t>
  </si>
  <si>
    <t>TM2D1</t>
  </si>
  <si>
    <t>USP34</t>
  </si>
  <si>
    <t>MKLN1</t>
  </si>
  <si>
    <t>GPS2</t>
  </si>
  <si>
    <t>BRD4</t>
  </si>
  <si>
    <t>ARRDC3</t>
  </si>
  <si>
    <t>AMD1</t>
  </si>
  <si>
    <t>SOX11</t>
  </si>
  <si>
    <t>NR2F1</t>
  </si>
  <si>
    <t>ELAVL4</t>
  </si>
  <si>
    <t>SIVA1</t>
  </si>
  <si>
    <t>UBE2R2</t>
  </si>
  <si>
    <t>MNT</t>
  </si>
  <si>
    <t>SETD5</t>
  </si>
  <si>
    <t>VEZF1</t>
  </si>
  <si>
    <t>ASB7</t>
  </si>
  <si>
    <t>RBPJ</t>
  </si>
  <si>
    <t>NFIB</t>
  </si>
  <si>
    <t>PHOX2A</t>
  </si>
  <si>
    <t>SMAD4</t>
  </si>
  <si>
    <t>PCGF1</t>
  </si>
  <si>
    <t>KMT2A</t>
  </si>
  <si>
    <t>UBE2H</t>
  </si>
  <si>
    <t>MED23</t>
  </si>
  <si>
    <t>RNF20</t>
  </si>
  <si>
    <t>MAB21L1</t>
  </si>
  <si>
    <t>MSL3</t>
  </si>
  <si>
    <t>LAMTOR2</t>
  </si>
  <si>
    <t>UBE2A</t>
  </si>
  <si>
    <t>SMCHD1</t>
  </si>
  <si>
    <t>HELZ</t>
  </si>
  <si>
    <t>GATA3</t>
  </si>
  <si>
    <t>ZMYND8</t>
  </si>
  <si>
    <t>ZFX</t>
  </si>
  <si>
    <t>BMPR1B</t>
  </si>
  <si>
    <t>SPPL3</t>
  </si>
  <si>
    <t>TSC1</t>
  </si>
  <si>
    <t>API5</t>
  </si>
  <si>
    <t>OGA</t>
  </si>
  <si>
    <t>KDM2A</t>
  </si>
  <si>
    <t>DRAP1</t>
  </si>
  <si>
    <t>KDM4A</t>
  </si>
  <si>
    <t>RANBP1</t>
  </si>
  <si>
    <t>CCDC84</t>
  </si>
  <si>
    <t>TMEM41B</t>
  </si>
  <si>
    <t>FOCAD</t>
  </si>
  <si>
    <t>DPY30</t>
  </si>
  <si>
    <t>FOXK1</t>
  </si>
  <si>
    <t>MXI1</t>
  </si>
  <si>
    <t>TGIF2LY</t>
  </si>
  <si>
    <t>PPP2R5C</t>
  </si>
  <si>
    <t>Gene</t>
  </si>
  <si>
    <t>PDS5A</t>
  </si>
  <si>
    <t>ING1</t>
  </si>
  <si>
    <t>PRMT7</t>
  </si>
  <si>
    <t>LEO1</t>
  </si>
  <si>
    <t>IWS1</t>
  </si>
  <si>
    <t>VPS45</t>
  </si>
  <si>
    <t>TASOR</t>
  </si>
  <si>
    <t>POLDIP3</t>
  </si>
  <si>
    <t>ZC3H15</t>
  </si>
  <si>
    <t>SENP8</t>
  </si>
  <si>
    <t>IRF2BP2</t>
  </si>
  <si>
    <t>PDS5B</t>
  </si>
  <si>
    <t>RHOA</t>
  </si>
  <si>
    <t>ANKRD11</t>
  </si>
  <si>
    <t>CHAMP1</t>
  </si>
  <si>
    <t>RBFOX2</t>
  </si>
  <si>
    <t>KLF6</t>
  </si>
  <si>
    <t>PQBP1</t>
  </si>
  <si>
    <t>PKNOX1</t>
  </si>
  <si>
    <t>ARMC8</t>
  </si>
  <si>
    <t>Whole Genome 21_Day</t>
  </si>
  <si>
    <t>Whole Genome 30_Day</t>
  </si>
  <si>
    <t>Tested in neurons</t>
  </si>
  <si>
    <t>Key</t>
  </si>
  <si>
    <t>RSA Score &lt;-5</t>
  </si>
  <si>
    <t>RSA Score &gt;-5</t>
  </si>
  <si>
    <t>Not tested in neurons</t>
  </si>
  <si>
    <t>SKIV2L</t>
  </si>
  <si>
    <t>CLK3</t>
  </si>
  <si>
    <t>ELF1</t>
  </si>
  <si>
    <t>USP19</t>
  </si>
  <si>
    <t>HIVEP2</t>
  </si>
  <si>
    <t>NSFL1C</t>
  </si>
  <si>
    <t>DNTTIP1</t>
  </si>
  <si>
    <t>SIK2</t>
  </si>
  <si>
    <t>ZBTB12</t>
  </si>
  <si>
    <t>Mini Pool 14_Day_PC1</t>
  </si>
  <si>
    <t>Mini Pool 21_Day_PC1</t>
  </si>
  <si>
    <t>Mini Pool 29_Day_PC1</t>
  </si>
  <si>
    <t>Mini Pool 14_Day_SC2</t>
  </si>
  <si>
    <t>Mini Pool 21_Day_SC2</t>
  </si>
  <si>
    <t>Mini Pool 29_Day_SC2</t>
  </si>
  <si>
    <t>Not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4" tint="-0.249977111117893"/>
      <name val="Arial"/>
      <family val="2"/>
    </font>
    <font>
      <b/>
      <sz val="10"/>
      <color rgb="FF0070C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0" fillId="0" borderId="0" xfId="0" applyNumberFormat="1"/>
    <xf numFmtId="2" fontId="0" fillId="0" borderId="0" xfId="0" applyNumberFormat="1"/>
    <xf numFmtId="49" fontId="1" fillId="0" borderId="0" xfId="0" applyNumberFormat="1" applyFont="1"/>
    <xf numFmtId="0" fontId="1" fillId="0" borderId="0" xfId="0" applyFont="1"/>
    <xf numFmtId="49" fontId="1" fillId="0" borderId="0" xfId="0" applyNumberFormat="1" applyFont="1" applyAlignment="1">
      <alignment wrapText="1"/>
    </xf>
    <xf numFmtId="0" fontId="0" fillId="0" borderId="0" xfId="0" applyAlignment="1">
      <alignment textRotation="90" wrapText="1"/>
    </xf>
    <xf numFmtId="0" fontId="1" fillId="0" borderId="0" xfId="0" applyFont="1" applyAlignment="1">
      <alignment textRotation="90" wrapText="1"/>
    </xf>
    <xf numFmtId="0" fontId="1" fillId="0" borderId="0" xfId="0" applyFont="1" applyAlignment="1">
      <alignment horizontal="left" wrapText="1"/>
    </xf>
    <xf numFmtId="2" fontId="1" fillId="0" borderId="0" xfId="0" applyNumberFormat="1" applyFont="1" applyAlignment="1">
      <alignment textRotation="90" wrapText="1"/>
    </xf>
    <xf numFmtId="49" fontId="3" fillId="0" borderId="1" xfId="0" applyNumberFormat="1" applyFont="1" applyBorder="1"/>
    <xf numFmtId="0" fontId="0" fillId="0" borderId="1" xfId="0" applyBorder="1"/>
    <xf numFmtId="49" fontId="0" fillId="0" borderId="1" xfId="0" applyNumberFormat="1" applyBorder="1"/>
    <xf numFmtId="49" fontId="0" fillId="2" borderId="1" xfId="0" applyNumberFormat="1" applyFont="1" applyFill="1" applyBorder="1"/>
    <xf numFmtId="0" fontId="0" fillId="2" borderId="1" xfId="0" applyFill="1" applyBorder="1"/>
    <xf numFmtId="49" fontId="0" fillId="3" borderId="1" xfId="0" applyNumberFormat="1" applyFill="1" applyBorder="1"/>
    <xf numFmtId="0" fontId="0" fillId="3" borderId="1" xfId="0" applyFill="1" applyBorder="1"/>
    <xf numFmtId="49" fontId="0" fillId="4" borderId="1" xfId="0" applyNumberFormat="1" applyFill="1" applyBorder="1"/>
    <xf numFmtId="0" fontId="0" fillId="4" borderId="1" xfId="0" applyFill="1" applyBorder="1"/>
    <xf numFmtId="0" fontId="3" fillId="0" borderId="1" xfId="0" applyFont="1" applyBorder="1"/>
    <xf numFmtId="1" fontId="0" fillId="0" borderId="1" xfId="0" applyNumberFormat="1" applyBorder="1"/>
    <xf numFmtId="0" fontId="2" fillId="0" borderId="1" xfId="0" applyFont="1" applyBorder="1"/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theme="9" tint="0.79998168889431442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4"/>
  <sheetViews>
    <sheetView tabSelected="1" workbookViewId="0">
      <pane ySplit="1" topLeftCell="A2" activePane="bottomLeft" state="frozen"/>
      <selection pane="bottomLeft"/>
    </sheetView>
  </sheetViews>
  <sheetFormatPr defaultRowHeight="12.5" x14ac:dyDescent="0.25"/>
  <cols>
    <col min="1" max="1" width="8.453125" customWidth="1"/>
    <col min="2" max="3" width="4.6328125" customWidth="1"/>
    <col min="4" max="9" width="4.6328125" style="2" customWidth="1"/>
    <col min="11" max="11" width="7.36328125" customWidth="1"/>
    <col min="12" max="12" width="10.6328125" customWidth="1"/>
  </cols>
  <sheetData>
    <row r="1" spans="1:12" s="6" customFormat="1" ht="119.5" customHeight="1" x14ac:dyDescent="0.3">
      <c r="A1" s="8" t="s">
        <v>126</v>
      </c>
      <c r="B1" s="7" t="s">
        <v>147</v>
      </c>
      <c r="C1" s="7" t="s">
        <v>148</v>
      </c>
      <c r="D1" s="9" t="s">
        <v>163</v>
      </c>
      <c r="E1" s="9" t="s">
        <v>164</v>
      </c>
      <c r="F1" s="9" t="s">
        <v>165</v>
      </c>
      <c r="G1" s="9" t="s">
        <v>166</v>
      </c>
      <c r="H1" s="9" t="s">
        <v>167</v>
      </c>
      <c r="I1" s="9" t="s">
        <v>168</v>
      </c>
      <c r="K1" s="5" t="s">
        <v>150</v>
      </c>
    </row>
    <row r="2" spans="1:12" ht="13" x14ac:dyDescent="0.3">
      <c r="A2" s="19" t="s">
        <v>0</v>
      </c>
      <c r="B2" s="20">
        <v>-9.0006654611088592</v>
      </c>
      <c r="C2" s="20">
        <v>-13.2876279357084</v>
      </c>
      <c r="D2" s="20">
        <v>-19.538193159951099</v>
      </c>
      <c r="E2" s="20">
        <v>-19.692341164727399</v>
      </c>
      <c r="F2" s="20">
        <v>-18.776359324047601</v>
      </c>
      <c r="G2" s="20">
        <v>-18.0742499678048</v>
      </c>
      <c r="H2" s="20">
        <v>-19.934365098575999</v>
      </c>
      <c r="I2" s="20">
        <v>-15.354867323187699</v>
      </c>
      <c r="K2" s="10" t="s">
        <v>149</v>
      </c>
      <c r="L2" s="11"/>
    </row>
    <row r="3" spans="1:12" ht="13" x14ac:dyDescent="0.3">
      <c r="A3" s="19" t="s">
        <v>1</v>
      </c>
      <c r="B3" s="20">
        <v>-7.9157998570695796</v>
      </c>
      <c r="C3" s="20">
        <v>-11.8273371951482</v>
      </c>
      <c r="D3" s="20">
        <v>-4.83</v>
      </c>
      <c r="E3" s="20">
        <v>-6.99</v>
      </c>
      <c r="F3" s="20">
        <v>-6.47</v>
      </c>
      <c r="G3" s="20">
        <v>-5.56</v>
      </c>
      <c r="H3" s="20">
        <v>-6.93</v>
      </c>
      <c r="I3" s="20">
        <v>-6.95</v>
      </c>
      <c r="K3" s="12" t="s">
        <v>153</v>
      </c>
      <c r="L3" s="11"/>
    </row>
    <row r="4" spans="1:12" ht="13" x14ac:dyDescent="0.3">
      <c r="A4" s="19" t="s">
        <v>2</v>
      </c>
      <c r="B4" s="20">
        <v>-7.6613331225361803</v>
      </c>
      <c r="C4" s="20">
        <v>-3.35895247036667</v>
      </c>
      <c r="D4" s="20">
        <v>-7.53</v>
      </c>
      <c r="E4" s="20">
        <v>-7.4</v>
      </c>
      <c r="F4" s="20">
        <v>-8.18</v>
      </c>
      <c r="G4" s="20">
        <v>-5.61</v>
      </c>
      <c r="H4" s="20">
        <v>-9.1</v>
      </c>
      <c r="I4" s="20">
        <v>-10.9</v>
      </c>
      <c r="K4" s="13" t="s">
        <v>151</v>
      </c>
      <c r="L4" s="14"/>
    </row>
    <row r="5" spans="1:12" ht="13" x14ac:dyDescent="0.3">
      <c r="A5" s="19" t="s">
        <v>3</v>
      </c>
      <c r="B5" s="20">
        <v>-7.2716848456742804</v>
      </c>
      <c r="C5" s="20">
        <v>-9.1316168266717401</v>
      </c>
      <c r="D5" s="20">
        <v>-15.9898315420033</v>
      </c>
      <c r="E5" s="20">
        <v>-13.246952218792099</v>
      </c>
      <c r="F5" s="20">
        <v>-9.0507532196113498</v>
      </c>
      <c r="G5" s="20">
        <v>-14.3481390411234</v>
      </c>
      <c r="H5" s="20">
        <v>-14.0017471667498</v>
      </c>
      <c r="I5" s="20">
        <v>-10.9647907821443</v>
      </c>
      <c r="K5" s="15" t="s">
        <v>152</v>
      </c>
      <c r="L5" s="16"/>
    </row>
    <row r="6" spans="1:12" ht="13" x14ac:dyDescent="0.3">
      <c r="A6" s="19" t="s">
        <v>6</v>
      </c>
      <c r="B6" s="20">
        <v>-6.2829205350014297</v>
      </c>
      <c r="C6" s="20">
        <v>-7.4827916440758804</v>
      </c>
      <c r="D6" s="20">
        <v>-15.9232164396653</v>
      </c>
      <c r="E6" s="20">
        <v>-13.906236166426799</v>
      </c>
      <c r="F6" s="20">
        <v>-12.763672151835999</v>
      </c>
      <c r="G6" s="20">
        <v>-13.585000618930501</v>
      </c>
      <c r="H6" s="20">
        <v>-13.3884192799991</v>
      </c>
      <c r="I6" s="20">
        <v>-14.0851901409908</v>
      </c>
      <c r="K6" s="17" t="s">
        <v>169</v>
      </c>
      <c r="L6" s="18"/>
    </row>
    <row r="7" spans="1:12" ht="13" x14ac:dyDescent="0.3">
      <c r="A7" s="19" t="s">
        <v>7</v>
      </c>
      <c r="B7" s="20">
        <v>-5.9743867253623097</v>
      </c>
      <c r="C7" s="20">
        <v>-7.9785403974348501</v>
      </c>
      <c r="D7" s="20">
        <v>-10.44</v>
      </c>
      <c r="E7" s="20">
        <v>-11.65</v>
      </c>
      <c r="F7" s="20">
        <v>-11.26</v>
      </c>
      <c r="G7" s="20">
        <v>-8.52</v>
      </c>
      <c r="H7" s="20">
        <v>-13.43</v>
      </c>
      <c r="I7" s="20">
        <v>-11.3</v>
      </c>
      <c r="K7" s="1"/>
    </row>
    <row r="8" spans="1:12" ht="13" x14ac:dyDescent="0.3">
      <c r="A8" s="19" t="s">
        <v>9</v>
      </c>
      <c r="B8" s="20">
        <v>-5.6729096065143603</v>
      </c>
      <c r="C8" s="20">
        <v>-19.455081272728101</v>
      </c>
      <c r="D8" s="20">
        <v>-7.96</v>
      </c>
      <c r="E8" s="20">
        <v>-12.82</v>
      </c>
      <c r="F8" s="20">
        <v>-15.71</v>
      </c>
      <c r="G8" s="20">
        <v>-7.7</v>
      </c>
      <c r="H8" s="20">
        <v>-12.82</v>
      </c>
      <c r="I8" s="20">
        <v>-12.29</v>
      </c>
      <c r="K8" s="1"/>
    </row>
    <row r="9" spans="1:12" ht="13" x14ac:dyDescent="0.3">
      <c r="A9" s="19" t="s">
        <v>23</v>
      </c>
      <c r="B9" s="20">
        <v>-4.97280562203981</v>
      </c>
      <c r="C9" s="20">
        <v>-9.1626530672595106</v>
      </c>
      <c r="D9" s="20">
        <v>-11.0296233502968</v>
      </c>
      <c r="E9" s="20">
        <v>-8.1192916993085706</v>
      </c>
      <c r="F9" s="20">
        <v>-7.1580635860928901</v>
      </c>
      <c r="G9" s="20">
        <v>-10.5409651506533</v>
      </c>
      <c r="H9" s="20">
        <v>-7.4283184769085899</v>
      </c>
      <c r="I9" s="20">
        <v>-5.8180781973037403</v>
      </c>
      <c r="K9" s="1"/>
    </row>
    <row r="10" spans="1:12" ht="13" x14ac:dyDescent="0.3">
      <c r="A10" s="19" t="s">
        <v>24</v>
      </c>
      <c r="B10" s="20">
        <v>-4.7444859053410298</v>
      </c>
      <c r="C10" s="20">
        <v>-9.0788784221530303</v>
      </c>
      <c r="D10" s="20">
        <v>-4.7699999999999996</v>
      </c>
      <c r="E10" s="20">
        <v>-5.95</v>
      </c>
      <c r="F10" s="20">
        <v>-7</v>
      </c>
      <c r="G10" s="20">
        <v>-5.51</v>
      </c>
      <c r="H10" s="20">
        <v>-6.75</v>
      </c>
      <c r="I10" s="20">
        <v>-5.16</v>
      </c>
      <c r="K10" s="1"/>
    </row>
    <row r="11" spans="1:12" ht="13" x14ac:dyDescent="0.3">
      <c r="A11" s="19" t="s">
        <v>21</v>
      </c>
      <c r="B11" s="20">
        <v>-4.3848679358973603</v>
      </c>
      <c r="C11" s="20">
        <v>-12.1154040967191</v>
      </c>
      <c r="D11" s="20">
        <v>-7.07</v>
      </c>
      <c r="E11" s="20">
        <v>-9.8000000000000007</v>
      </c>
      <c r="F11" s="20">
        <v>-8.6199999999999992</v>
      </c>
      <c r="G11" s="20">
        <v>-7.16</v>
      </c>
      <c r="H11" s="20">
        <v>-10.09</v>
      </c>
      <c r="I11" s="20">
        <v>-11.13</v>
      </c>
      <c r="K11" s="1"/>
    </row>
    <row r="12" spans="1:12" ht="13" x14ac:dyDescent="0.3">
      <c r="A12" s="19" t="s">
        <v>30</v>
      </c>
      <c r="B12" s="20">
        <v>-4.2536610544180604</v>
      </c>
      <c r="C12" s="20">
        <v>-8.1806162095454908</v>
      </c>
      <c r="D12" s="20">
        <v>-17.1530211892123</v>
      </c>
      <c r="E12" s="20">
        <v>-16.542753500185199</v>
      </c>
      <c r="F12" s="20">
        <v>-14.2856173434859</v>
      </c>
      <c r="G12" s="20">
        <v>-15.684619988691599</v>
      </c>
      <c r="H12" s="20">
        <v>-15.74736207892</v>
      </c>
      <c r="I12" s="20">
        <v>-14.5173504485018</v>
      </c>
      <c r="K12" s="1"/>
    </row>
    <row r="13" spans="1:12" ht="13" x14ac:dyDescent="0.3">
      <c r="A13" s="19" t="s">
        <v>22</v>
      </c>
      <c r="B13" s="20">
        <v>-4.0176985956859603</v>
      </c>
      <c r="C13" s="20">
        <v>-10.203119613721899</v>
      </c>
      <c r="D13" s="20">
        <v>-8.85</v>
      </c>
      <c r="E13" s="20">
        <v>-9.2200000000000006</v>
      </c>
      <c r="F13" s="20">
        <v>-8.73</v>
      </c>
      <c r="G13" s="20">
        <v>-6.78</v>
      </c>
      <c r="H13" s="20">
        <v>-9.3699999999999992</v>
      </c>
      <c r="I13" s="20">
        <v>-9.2200000000000006</v>
      </c>
      <c r="K13" s="1"/>
    </row>
    <row r="14" spans="1:12" ht="13" x14ac:dyDescent="0.3">
      <c r="A14" s="19" t="s">
        <v>64</v>
      </c>
      <c r="B14" s="20">
        <v>-3.9601308301104301</v>
      </c>
      <c r="C14" s="20">
        <v>-4.8557966244699298</v>
      </c>
      <c r="D14" s="20">
        <v>-10.210000000000001</v>
      </c>
      <c r="E14" s="20">
        <v>-10.02</v>
      </c>
      <c r="F14" s="20">
        <v>-9.0299999999999994</v>
      </c>
      <c r="G14" s="20">
        <v>-10.81</v>
      </c>
      <c r="H14" s="20">
        <v>-11.26</v>
      </c>
      <c r="I14" s="20">
        <v>-11.68</v>
      </c>
      <c r="K14" s="1"/>
    </row>
    <row r="15" spans="1:12" ht="13" x14ac:dyDescent="0.3">
      <c r="A15" s="19" t="s">
        <v>48</v>
      </c>
      <c r="B15" s="20">
        <v>-3.7677098817983099</v>
      </c>
      <c r="C15" s="20">
        <v>-5.4791955290262804</v>
      </c>
      <c r="D15" s="20">
        <v>-7.86</v>
      </c>
      <c r="E15" s="20">
        <v>-9.8000000000000007</v>
      </c>
      <c r="F15" s="20">
        <v>-10.7</v>
      </c>
      <c r="G15" s="20">
        <v>-7.64</v>
      </c>
      <c r="H15" s="20">
        <v>-9.0399999999999991</v>
      </c>
      <c r="I15" s="20">
        <v>-10.59</v>
      </c>
      <c r="K15" s="1"/>
    </row>
    <row r="16" spans="1:12" ht="13" x14ac:dyDescent="0.3">
      <c r="A16" s="19" t="s">
        <v>39</v>
      </c>
      <c r="B16" s="20">
        <v>-3.43072029614371</v>
      </c>
      <c r="C16" s="20">
        <v>-6.2328630687314996</v>
      </c>
      <c r="D16" s="20">
        <v>-10.210000000000001</v>
      </c>
      <c r="E16" s="20">
        <v>-11.85</v>
      </c>
      <c r="F16" s="20">
        <v>-10.83</v>
      </c>
      <c r="G16" s="20">
        <v>-9.1300000000000008</v>
      </c>
      <c r="H16" s="20">
        <v>-10.41</v>
      </c>
      <c r="I16" s="20">
        <v>-11.27</v>
      </c>
      <c r="K16" s="1"/>
    </row>
    <row r="17" spans="1:11" ht="13" x14ac:dyDescent="0.3">
      <c r="A17" s="19" t="s">
        <v>38</v>
      </c>
      <c r="B17" s="20">
        <v>-3.3099514093399498</v>
      </c>
      <c r="C17" s="20">
        <v>-6.3546897349735998</v>
      </c>
      <c r="D17" s="20">
        <v>-8.9</v>
      </c>
      <c r="E17" s="20">
        <v>-7.47</v>
      </c>
      <c r="F17" s="20">
        <v>-6.61</v>
      </c>
      <c r="G17" s="20">
        <v>-10.24</v>
      </c>
      <c r="H17" s="20">
        <v>-10.45</v>
      </c>
      <c r="I17" s="20">
        <v>-8.7899999999999991</v>
      </c>
      <c r="K17" s="1"/>
    </row>
    <row r="18" spans="1:11" ht="13" x14ac:dyDescent="0.3">
      <c r="A18" s="19" t="s">
        <v>32</v>
      </c>
      <c r="B18" s="20">
        <v>-3.25875591570738</v>
      </c>
      <c r="C18" s="20">
        <v>-7.8639533003063402</v>
      </c>
      <c r="D18" s="20">
        <v>-11.235649609340699</v>
      </c>
      <c r="E18" s="20">
        <v>-14.087131939517599</v>
      </c>
      <c r="F18" s="20">
        <v>-13.318600100092199</v>
      </c>
      <c r="G18" s="20">
        <v>-9.5139749732604901</v>
      </c>
      <c r="H18" s="20">
        <v>-13.229223451831601</v>
      </c>
      <c r="I18" s="20">
        <v>-14.2631100024881</v>
      </c>
      <c r="K18" s="1"/>
    </row>
    <row r="19" spans="1:11" ht="13" x14ac:dyDescent="0.3">
      <c r="A19" s="19" t="s">
        <v>73</v>
      </c>
      <c r="B19" s="20">
        <v>-3.2314663919606699</v>
      </c>
      <c r="C19" s="20">
        <v>-3.7981828789865699</v>
      </c>
      <c r="D19" s="20">
        <v>-7.21</v>
      </c>
      <c r="E19" s="20">
        <v>-10</v>
      </c>
      <c r="F19" s="20">
        <v>-8.84</v>
      </c>
      <c r="G19" s="20">
        <v>-8.2200000000000006</v>
      </c>
      <c r="H19" s="20">
        <v>-9.08</v>
      </c>
      <c r="I19" s="20">
        <v>-10.210000000000001</v>
      </c>
      <c r="K19" s="1"/>
    </row>
    <row r="20" spans="1:11" ht="13" x14ac:dyDescent="0.3">
      <c r="A20" s="19" t="s">
        <v>49</v>
      </c>
      <c r="B20" s="20">
        <v>-2.89944735852671</v>
      </c>
      <c r="C20" s="20">
        <v>-5.4255379089679403</v>
      </c>
      <c r="D20" s="20">
        <v>-5.13</v>
      </c>
      <c r="E20" s="20">
        <v>-7.12</v>
      </c>
      <c r="F20" s="20">
        <v>-7.92</v>
      </c>
      <c r="G20" s="20">
        <v>-3.87</v>
      </c>
      <c r="H20" s="20">
        <v>-7.59</v>
      </c>
      <c r="I20" s="20">
        <v>-10.29</v>
      </c>
      <c r="K20" s="1"/>
    </row>
    <row r="21" spans="1:11" ht="13" x14ac:dyDescent="0.3">
      <c r="A21" s="19" t="s">
        <v>36</v>
      </c>
      <c r="B21" s="20">
        <v>-2.4262057306424398</v>
      </c>
      <c r="C21" s="20">
        <v>-7.1441489852839197</v>
      </c>
      <c r="D21" s="20">
        <v>-7.68</v>
      </c>
      <c r="E21" s="20">
        <v>-10.72</v>
      </c>
      <c r="F21" s="20">
        <v>-12.12</v>
      </c>
      <c r="G21" s="20">
        <v>-8.5500000000000007</v>
      </c>
      <c r="H21" s="20">
        <v>-9.5299999999999994</v>
      </c>
      <c r="I21" s="20">
        <v>-9.1300000000000008</v>
      </c>
      <c r="K21" s="1"/>
    </row>
    <row r="22" spans="1:11" ht="13" x14ac:dyDescent="0.3">
      <c r="A22" s="19" t="s">
        <v>62</v>
      </c>
      <c r="B22" s="20">
        <v>-2.2830957195967501</v>
      </c>
      <c r="C22" s="20">
        <v>-4.6479619198545601</v>
      </c>
      <c r="D22" s="20">
        <v>-11.0158205328215</v>
      </c>
      <c r="E22" s="20">
        <v>-8.3081953804820294</v>
      </c>
      <c r="F22" s="20">
        <v>-7.3953693547742496</v>
      </c>
      <c r="G22" s="20">
        <v>-8.5446170217203505</v>
      </c>
      <c r="H22" s="20">
        <v>-11.7840524548226</v>
      </c>
      <c r="I22" s="20">
        <v>-10.4744942244821</v>
      </c>
      <c r="K22" s="1"/>
    </row>
    <row r="23" spans="1:11" x14ac:dyDescent="0.25">
      <c r="A23" s="11" t="s">
        <v>4</v>
      </c>
      <c r="B23" s="20">
        <v>-6.7931433976475297</v>
      </c>
      <c r="C23" s="20">
        <v>-3.09452255795243</v>
      </c>
      <c r="D23" s="20">
        <v>-7.51</v>
      </c>
      <c r="E23" s="20">
        <v>-7.93</v>
      </c>
      <c r="F23" s="20">
        <v>-7.47</v>
      </c>
      <c r="G23" s="20">
        <v>-7.19</v>
      </c>
      <c r="H23" s="20">
        <v>-8.5500000000000007</v>
      </c>
      <c r="I23" s="20">
        <v>-8.34</v>
      </c>
      <c r="K23" s="1"/>
    </row>
    <row r="24" spans="1:11" x14ac:dyDescent="0.25">
      <c r="A24" s="11" t="s">
        <v>5</v>
      </c>
      <c r="B24" s="20">
        <v>-6.3847931240959301</v>
      </c>
      <c r="C24" s="20">
        <v>-7.1905009280510397</v>
      </c>
      <c r="D24" s="20">
        <v>-7.16</v>
      </c>
      <c r="E24" s="20">
        <v>-6.93</v>
      </c>
      <c r="F24" s="20">
        <v>-6.88</v>
      </c>
      <c r="G24" s="20">
        <v>-4.82</v>
      </c>
      <c r="H24" s="20">
        <v>-6.27</v>
      </c>
      <c r="I24" s="20">
        <v>-6.67</v>
      </c>
      <c r="K24" s="1"/>
    </row>
    <row r="25" spans="1:11" x14ac:dyDescent="0.25">
      <c r="A25" s="11" t="s">
        <v>8</v>
      </c>
      <c r="B25" s="20">
        <v>-5.7785687671728496</v>
      </c>
      <c r="C25" s="20">
        <v>-6.0093192352372498</v>
      </c>
      <c r="D25" s="20">
        <v>-11.093171596050899</v>
      </c>
      <c r="E25" s="20">
        <v>-6.4596211444235996</v>
      </c>
      <c r="F25" s="20">
        <v>-3.84</v>
      </c>
      <c r="G25" s="20">
        <v>-9.4802683553235791</v>
      </c>
      <c r="H25" s="20">
        <v>-5.0868913504015296</v>
      </c>
      <c r="I25" s="20">
        <v>-1.1000000000000001</v>
      </c>
      <c r="K25" s="1"/>
    </row>
    <row r="26" spans="1:11" x14ac:dyDescent="0.25">
      <c r="A26" s="11" t="s">
        <v>10</v>
      </c>
      <c r="B26" s="20">
        <v>-5.4506453927182301</v>
      </c>
      <c r="C26" s="20">
        <v>-6.8390410643861603</v>
      </c>
      <c r="D26" s="20">
        <v>-6.96</v>
      </c>
      <c r="E26" s="20">
        <v>-6.29</v>
      </c>
      <c r="F26" s="20">
        <v>-8.0500000000000007</v>
      </c>
      <c r="G26" s="20">
        <v>-7.33</v>
      </c>
      <c r="H26" s="20">
        <v>-7.61</v>
      </c>
      <c r="I26" s="20">
        <v>-5.69</v>
      </c>
      <c r="K26" s="1"/>
    </row>
    <row r="27" spans="1:11" x14ac:dyDescent="0.25">
      <c r="A27" s="11" t="s">
        <v>27</v>
      </c>
      <c r="B27" s="20">
        <v>-4.9294255026013598</v>
      </c>
      <c r="C27" s="20">
        <v>-8.3911291376149393</v>
      </c>
      <c r="D27" s="20">
        <v>-5.63</v>
      </c>
      <c r="E27" s="20">
        <v>-7.77</v>
      </c>
      <c r="F27" s="20">
        <v>-8.23</v>
      </c>
      <c r="G27" s="20">
        <v>-8.1300000000000008</v>
      </c>
      <c r="H27" s="20">
        <v>-7.11</v>
      </c>
      <c r="I27" s="20">
        <v>-6.96</v>
      </c>
      <c r="K27" s="1"/>
    </row>
    <row r="28" spans="1:11" x14ac:dyDescent="0.25">
      <c r="A28" s="11" t="s">
        <v>145</v>
      </c>
      <c r="B28" s="20">
        <v>-4.7302406113409496</v>
      </c>
      <c r="C28" s="20">
        <v>-4.2140207502924598</v>
      </c>
      <c r="D28" s="20">
        <v>-4.42</v>
      </c>
      <c r="E28" s="20">
        <v>-3.8</v>
      </c>
      <c r="F28" s="20">
        <v>-4.8499999999999996</v>
      </c>
      <c r="G28" s="20">
        <v>-4.4400000000000004</v>
      </c>
      <c r="H28" s="20">
        <v>-5.64</v>
      </c>
      <c r="I28" s="20">
        <v>-6.02</v>
      </c>
      <c r="K28" s="1"/>
    </row>
    <row r="29" spans="1:11" x14ac:dyDescent="0.25">
      <c r="A29" s="11" t="s">
        <v>41</v>
      </c>
      <c r="B29" s="20">
        <v>-4.7230666859714603</v>
      </c>
      <c r="C29" s="20">
        <v>-6.0998333046842399</v>
      </c>
      <c r="D29" s="20">
        <v>-6.73</v>
      </c>
      <c r="E29" s="20">
        <v>-6.69</v>
      </c>
      <c r="F29" s="20">
        <v>-5.94</v>
      </c>
      <c r="G29" s="20">
        <v>-5.91</v>
      </c>
      <c r="H29" s="20">
        <v>-6.92</v>
      </c>
      <c r="I29" s="20">
        <v>-8.0500000000000007</v>
      </c>
      <c r="K29" s="1"/>
    </row>
    <row r="30" spans="1:11" x14ac:dyDescent="0.25">
      <c r="A30" s="11" t="s">
        <v>87</v>
      </c>
      <c r="B30" s="20">
        <v>-4.7015145575431401</v>
      </c>
      <c r="C30" s="20">
        <v>-1.8218405095646799</v>
      </c>
      <c r="D30" s="20">
        <v>-5.95</v>
      </c>
      <c r="E30" s="20">
        <v>-4.46</v>
      </c>
      <c r="F30" s="20">
        <v>-4.62</v>
      </c>
      <c r="G30" s="20">
        <v>-6.06</v>
      </c>
      <c r="H30" s="20">
        <v>-5.47</v>
      </c>
      <c r="I30" s="20">
        <v>-4.6100000000000003</v>
      </c>
      <c r="K30" s="1"/>
    </row>
    <row r="31" spans="1:11" x14ac:dyDescent="0.25">
      <c r="A31" s="11" t="s">
        <v>135</v>
      </c>
      <c r="B31" s="20">
        <v>-4.6428183754068204</v>
      </c>
      <c r="C31" s="20">
        <v>-2.6975241352238402</v>
      </c>
      <c r="D31" s="20">
        <v>-4.82</v>
      </c>
      <c r="E31" s="20">
        <v>-5.67</v>
      </c>
      <c r="F31" s="20">
        <v>-5.0599999999999996</v>
      </c>
      <c r="G31" s="20">
        <v>-2.79</v>
      </c>
      <c r="H31" s="20">
        <v>-6.32</v>
      </c>
      <c r="I31" s="20">
        <v>-6.58</v>
      </c>
      <c r="K31" s="1"/>
    </row>
    <row r="32" spans="1:11" x14ac:dyDescent="0.25">
      <c r="A32" s="11" t="s">
        <v>63</v>
      </c>
      <c r="B32" s="20">
        <v>-4.3746420104511801</v>
      </c>
      <c r="C32" s="20">
        <v>-2.27717220592347</v>
      </c>
      <c r="D32" s="20">
        <v>-10.4</v>
      </c>
      <c r="E32" s="20">
        <v>-9.08</v>
      </c>
      <c r="F32" s="20">
        <v>-7.32</v>
      </c>
      <c r="G32" s="20">
        <v>-10.35</v>
      </c>
      <c r="H32" s="20">
        <v>-9.3800000000000008</v>
      </c>
      <c r="I32" s="20">
        <v>-6.93</v>
      </c>
      <c r="K32" s="1"/>
    </row>
    <row r="33" spans="1:11" x14ac:dyDescent="0.25">
      <c r="A33" s="11" t="s">
        <v>29</v>
      </c>
      <c r="B33" s="20">
        <v>-4.2841719626618104</v>
      </c>
      <c r="C33" s="20">
        <v>-8.2086534123733106</v>
      </c>
      <c r="D33" s="20">
        <v>-7.64</v>
      </c>
      <c r="E33" s="20">
        <v>-7.48</v>
      </c>
      <c r="F33" s="20">
        <v>-7.35</v>
      </c>
      <c r="G33" s="20">
        <v>-8.07</v>
      </c>
      <c r="H33" s="20">
        <v>-7.53</v>
      </c>
      <c r="I33" s="20">
        <v>-7.72</v>
      </c>
      <c r="K33" s="1"/>
    </row>
    <row r="34" spans="1:11" x14ac:dyDescent="0.25">
      <c r="A34" s="11" t="s">
        <v>127</v>
      </c>
      <c r="B34" s="20">
        <v>-4.2834983245501101</v>
      </c>
      <c r="C34" s="20">
        <v>-3.8080808450375101</v>
      </c>
      <c r="D34" s="20">
        <v>-4.92</v>
      </c>
      <c r="E34" s="20">
        <v>-7.63</v>
      </c>
      <c r="F34" s="20">
        <v>-9.5500000000000007</v>
      </c>
      <c r="G34" s="20">
        <v>-2.17</v>
      </c>
      <c r="H34" s="20">
        <v>-6.85</v>
      </c>
      <c r="I34" s="20">
        <v>-9.5399999999999991</v>
      </c>
      <c r="K34" s="1"/>
    </row>
    <row r="35" spans="1:11" x14ac:dyDescent="0.25">
      <c r="A35" s="11" t="s">
        <v>74</v>
      </c>
      <c r="B35" s="20">
        <v>-4.2032966723443002</v>
      </c>
      <c r="C35" s="20">
        <v>-1.6706534416654699</v>
      </c>
      <c r="D35" s="20">
        <v>-7.02</v>
      </c>
      <c r="E35" s="20">
        <v>-6.5</v>
      </c>
      <c r="F35" s="20">
        <v>-6.52</v>
      </c>
      <c r="G35" s="20">
        <v>-6.93</v>
      </c>
      <c r="H35" s="20">
        <v>-7.44</v>
      </c>
      <c r="I35" s="20">
        <v>-6.45</v>
      </c>
      <c r="K35" s="1"/>
    </row>
    <row r="36" spans="1:11" x14ac:dyDescent="0.25">
      <c r="A36" s="11" t="s">
        <v>37</v>
      </c>
      <c r="B36" s="20">
        <v>-4.1236662049582797</v>
      </c>
      <c r="C36" s="20">
        <v>-7.0912855384988296</v>
      </c>
      <c r="D36" s="20">
        <v>-6.65</v>
      </c>
      <c r="E36" s="20">
        <v>-7.42</v>
      </c>
      <c r="F36" s="20">
        <v>-7.13</v>
      </c>
      <c r="G36" s="20">
        <v>-4.03</v>
      </c>
      <c r="H36" s="20">
        <v>-6.71</v>
      </c>
      <c r="I36" s="20">
        <v>-5.68</v>
      </c>
      <c r="K36" s="1"/>
    </row>
    <row r="37" spans="1:11" x14ac:dyDescent="0.25">
      <c r="A37" s="11" t="s">
        <v>40</v>
      </c>
      <c r="B37" s="20">
        <v>-4.0666197866849503</v>
      </c>
      <c r="C37" s="20">
        <v>-6.1462116492635097</v>
      </c>
      <c r="D37" s="20">
        <v>-5.1100000000000003</v>
      </c>
      <c r="E37" s="20">
        <v>-7.72</v>
      </c>
      <c r="F37" s="20">
        <v>-6.52</v>
      </c>
      <c r="G37" s="20">
        <v>-3.75</v>
      </c>
      <c r="H37" s="20">
        <v>-6.78</v>
      </c>
      <c r="I37" s="20">
        <v>-7.69</v>
      </c>
      <c r="K37" s="1"/>
    </row>
    <row r="38" spans="1:11" x14ac:dyDescent="0.25">
      <c r="A38" s="11" t="s">
        <v>91</v>
      </c>
      <c r="B38" s="20">
        <v>-4.0663365085050804</v>
      </c>
      <c r="C38" s="20">
        <v>-3.0110773772781099</v>
      </c>
      <c r="D38" s="20">
        <v>-5.26</v>
      </c>
      <c r="E38" s="20">
        <v>-5.83</v>
      </c>
      <c r="F38" s="20">
        <v>-4.72</v>
      </c>
      <c r="G38" s="20">
        <v>-3.44</v>
      </c>
      <c r="H38" s="20">
        <v>-6.46</v>
      </c>
      <c r="I38" s="20">
        <v>-6.35</v>
      </c>
      <c r="K38" s="1"/>
    </row>
    <row r="39" spans="1:11" x14ac:dyDescent="0.25">
      <c r="A39" s="11" t="s">
        <v>85</v>
      </c>
      <c r="B39" s="20">
        <v>-4.0286339401668902</v>
      </c>
      <c r="C39" s="20">
        <v>-3.78654362483271</v>
      </c>
      <c r="D39" s="20">
        <v>-6.01</v>
      </c>
      <c r="E39" s="20">
        <v>-5.12</v>
      </c>
      <c r="F39" s="20">
        <v>-4.7300000000000004</v>
      </c>
      <c r="G39" s="20">
        <v>-4.46</v>
      </c>
      <c r="H39" s="20">
        <v>-7.65</v>
      </c>
      <c r="I39" s="20">
        <v>-8.5500000000000007</v>
      </c>
      <c r="K39" s="1"/>
    </row>
    <row r="40" spans="1:11" x14ac:dyDescent="0.25">
      <c r="A40" s="11" t="s">
        <v>67</v>
      </c>
      <c r="B40" s="20">
        <v>-3.99890117575679</v>
      </c>
      <c r="C40" s="20">
        <v>-2.8021743022069399</v>
      </c>
      <c r="D40" s="20">
        <v>-8.94</v>
      </c>
      <c r="E40" s="20">
        <v>-4.71</v>
      </c>
      <c r="F40" s="20">
        <v>-5.42</v>
      </c>
      <c r="G40" s="20">
        <v>-12.95</v>
      </c>
      <c r="H40" s="20">
        <v>-6.3</v>
      </c>
      <c r="I40" s="20">
        <v>-5.05</v>
      </c>
      <c r="K40" s="1"/>
    </row>
    <row r="41" spans="1:11" x14ac:dyDescent="0.25">
      <c r="A41" s="11" t="s">
        <v>46</v>
      </c>
      <c r="B41" s="20">
        <v>-3.91544091464282</v>
      </c>
      <c r="C41" s="20">
        <v>-5.5561458602017897</v>
      </c>
      <c r="D41" s="20">
        <v>-7.11</v>
      </c>
      <c r="E41" s="20">
        <v>-7.76</v>
      </c>
      <c r="F41" s="20">
        <v>-7.34</v>
      </c>
      <c r="G41" s="20">
        <v>-6.53</v>
      </c>
      <c r="H41" s="20">
        <v>-7.69</v>
      </c>
      <c r="I41" s="20">
        <v>-7.8</v>
      </c>
      <c r="K41" s="1"/>
    </row>
    <row r="42" spans="1:11" x14ac:dyDescent="0.25">
      <c r="A42" s="11" t="s">
        <v>134</v>
      </c>
      <c r="B42" s="20">
        <v>-3.9060804938883198</v>
      </c>
      <c r="C42" s="20">
        <v>-1.78962271005138</v>
      </c>
      <c r="D42" s="20">
        <v>-3.41</v>
      </c>
      <c r="E42" s="20">
        <v>-5.86</v>
      </c>
      <c r="F42" s="20">
        <v>-6.75</v>
      </c>
      <c r="G42" s="20">
        <v>-3.02</v>
      </c>
      <c r="H42" s="20">
        <v>-7.07</v>
      </c>
      <c r="I42" s="20">
        <v>-7.18</v>
      </c>
      <c r="K42" s="1"/>
    </row>
    <row r="43" spans="1:11" x14ac:dyDescent="0.25">
      <c r="A43" s="11" t="s">
        <v>68</v>
      </c>
      <c r="B43" s="20">
        <v>-3.9054408107721699</v>
      </c>
      <c r="C43" s="20">
        <v>-2.58479441493184</v>
      </c>
      <c r="D43" s="20">
        <v>-8.6999999999999993</v>
      </c>
      <c r="E43" s="20">
        <v>-7.26</v>
      </c>
      <c r="F43" s="20">
        <v>-6.3</v>
      </c>
      <c r="G43" s="20">
        <v>-6.25</v>
      </c>
      <c r="H43" s="20">
        <v>-6.15</v>
      </c>
      <c r="I43" s="20">
        <v>-5.61</v>
      </c>
      <c r="K43" s="1"/>
    </row>
    <row r="44" spans="1:11" x14ac:dyDescent="0.25">
      <c r="A44" s="11" t="s">
        <v>82</v>
      </c>
      <c r="B44" s="20">
        <v>-3.7416901097967599</v>
      </c>
      <c r="C44" s="20">
        <v>-3.48311491225554</v>
      </c>
      <c r="D44" s="20">
        <v>-6.26</v>
      </c>
      <c r="E44" s="20">
        <v>-5.87</v>
      </c>
      <c r="F44" s="20">
        <v>-4.83</v>
      </c>
      <c r="G44" s="20">
        <v>-1.7</v>
      </c>
      <c r="H44" s="20">
        <v>-4.95</v>
      </c>
      <c r="I44" s="20">
        <v>-8.02</v>
      </c>
      <c r="K44" s="1"/>
    </row>
    <row r="45" spans="1:11" x14ac:dyDescent="0.25">
      <c r="A45" s="11" t="s">
        <v>128</v>
      </c>
      <c r="B45" s="20">
        <v>-3.7075141372029399</v>
      </c>
      <c r="C45" s="20">
        <v>-4.3069834992432598</v>
      </c>
      <c r="D45" s="20">
        <v>-4.4000000000000004</v>
      </c>
      <c r="E45" s="20">
        <v>-6.75</v>
      </c>
      <c r="F45" s="20">
        <v>-4.9000000000000004</v>
      </c>
      <c r="G45" s="20">
        <v>-3.6</v>
      </c>
      <c r="H45" s="20">
        <v>-6.02</v>
      </c>
      <c r="I45" s="20">
        <v>-5.44</v>
      </c>
      <c r="K45" s="1"/>
    </row>
    <row r="46" spans="1:11" x14ac:dyDescent="0.25">
      <c r="A46" s="11" t="s">
        <v>34</v>
      </c>
      <c r="B46" s="20">
        <v>-3.6880041214372601</v>
      </c>
      <c r="C46" s="20">
        <v>-7.2643165559419502</v>
      </c>
      <c r="D46" s="20">
        <v>-4.28</v>
      </c>
      <c r="E46" s="20">
        <v>-3.1</v>
      </c>
      <c r="F46" s="20">
        <v>-4.37</v>
      </c>
      <c r="G46" s="20">
        <v>-6.79</v>
      </c>
      <c r="H46" s="20">
        <v>-6.52</v>
      </c>
      <c r="I46" s="20">
        <v>-6.27</v>
      </c>
      <c r="K46" s="1"/>
    </row>
    <row r="47" spans="1:11" x14ac:dyDescent="0.25">
      <c r="A47" s="11" t="s">
        <v>70</v>
      </c>
      <c r="B47" s="20">
        <v>-3.65441634753831</v>
      </c>
      <c r="C47" s="20">
        <v>-3.97424955437701</v>
      </c>
      <c r="D47" s="20">
        <v>-8.42</v>
      </c>
      <c r="E47" s="20">
        <v>-6.94</v>
      </c>
      <c r="F47" s="20">
        <v>-6.92</v>
      </c>
      <c r="G47" s="20">
        <v>-8.51</v>
      </c>
      <c r="H47" s="20">
        <v>-8.0299999999999994</v>
      </c>
      <c r="I47" s="20">
        <v>-6.26</v>
      </c>
      <c r="K47" s="1"/>
    </row>
    <row r="48" spans="1:11" x14ac:dyDescent="0.25">
      <c r="A48" s="11" t="s">
        <v>33</v>
      </c>
      <c r="B48" s="20">
        <v>-3.5503198929486501</v>
      </c>
      <c r="C48" s="20">
        <v>-7.5505682842227104</v>
      </c>
      <c r="D48" s="20">
        <v>-5.1100000000000003</v>
      </c>
      <c r="E48" s="20">
        <v>-5.92</v>
      </c>
      <c r="F48" s="20">
        <v>-5.84</v>
      </c>
      <c r="G48" s="20">
        <v>-4.03</v>
      </c>
      <c r="H48" s="20">
        <v>-6.54</v>
      </c>
      <c r="I48" s="20">
        <v>-6.56</v>
      </c>
      <c r="K48" s="1"/>
    </row>
    <row r="49" spans="1:11" x14ac:dyDescent="0.25">
      <c r="A49" s="11" t="s">
        <v>131</v>
      </c>
      <c r="B49" s="20">
        <v>-3.4939368130005999</v>
      </c>
      <c r="C49" s="20">
        <v>-3.35723151003512</v>
      </c>
      <c r="D49" s="20">
        <v>-4.67</v>
      </c>
      <c r="E49" s="20">
        <v>-6.16</v>
      </c>
      <c r="F49" s="20">
        <v>-6.71</v>
      </c>
      <c r="G49" s="20">
        <v>-6.4</v>
      </c>
      <c r="H49" s="20">
        <v>-6.84</v>
      </c>
      <c r="I49" s="20">
        <v>-5.83</v>
      </c>
      <c r="K49" s="1"/>
    </row>
    <row r="50" spans="1:11" x14ac:dyDescent="0.25">
      <c r="A50" s="11" t="s">
        <v>45</v>
      </c>
      <c r="B50" s="20">
        <v>-3.4765603481561702</v>
      </c>
      <c r="C50" s="20">
        <v>-5.5777183955843599</v>
      </c>
      <c r="D50" s="20">
        <v>-7.22</v>
      </c>
      <c r="E50" s="20">
        <v>-7.35</v>
      </c>
      <c r="F50" s="20">
        <v>-6.62</v>
      </c>
      <c r="G50" s="20">
        <v>-5.93</v>
      </c>
      <c r="H50" s="20">
        <v>-8.0299999999999994</v>
      </c>
      <c r="I50" s="20">
        <v>-7.54</v>
      </c>
      <c r="K50" s="1"/>
    </row>
    <row r="51" spans="1:11" x14ac:dyDescent="0.25">
      <c r="A51" s="11" t="s">
        <v>90</v>
      </c>
      <c r="B51" s="20">
        <v>-3.4327677820777902</v>
      </c>
      <c r="C51" s="20">
        <v>-2.6628721993590299</v>
      </c>
      <c r="D51" s="20">
        <v>-5.35</v>
      </c>
      <c r="E51" s="20">
        <v>-5.57</v>
      </c>
      <c r="F51" s="20">
        <v>-6.22</v>
      </c>
      <c r="G51" s="20">
        <v>-6.39</v>
      </c>
      <c r="H51" s="20">
        <v>-5.84</v>
      </c>
      <c r="I51" s="20">
        <v>-6.09</v>
      </c>
      <c r="K51" s="1"/>
    </row>
    <row r="52" spans="1:11" x14ac:dyDescent="0.25">
      <c r="A52" s="11" t="s">
        <v>88</v>
      </c>
      <c r="B52" s="20">
        <v>-3.3788347235439802</v>
      </c>
      <c r="C52" s="20">
        <v>-3.2143231615086298</v>
      </c>
      <c r="D52" s="20">
        <v>-5.76</v>
      </c>
      <c r="E52" s="20">
        <v>-4.3499999999999996</v>
      </c>
      <c r="F52" s="20">
        <v>-4.99</v>
      </c>
      <c r="G52" s="20">
        <v>-5.26</v>
      </c>
      <c r="H52" s="20">
        <v>-4.0199999999999996</v>
      </c>
      <c r="I52" s="20">
        <v>-4.8</v>
      </c>
      <c r="K52" s="1"/>
    </row>
    <row r="53" spans="1:11" x14ac:dyDescent="0.25">
      <c r="A53" s="11" t="s">
        <v>31</v>
      </c>
      <c r="B53" s="20">
        <v>-3.30923856055268</v>
      </c>
      <c r="C53" s="20">
        <v>-8.1594407734494592</v>
      </c>
      <c r="D53" s="20">
        <v>-9.02</v>
      </c>
      <c r="E53" s="20">
        <v>-9.02</v>
      </c>
      <c r="F53" s="20">
        <v>-9.59</v>
      </c>
      <c r="G53" s="20">
        <v>-7.41</v>
      </c>
      <c r="H53" s="20">
        <v>-8.3800000000000008</v>
      </c>
      <c r="I53" s="20">
        <v>-7.83</v>
      </c>
      <c r="K53" s="1"/>
    </row>
    <row r="54" spans="1:11" x14ac:dyDescent="0.25">
      <c r="A54" s="11" t="s">
        <v>25</v>
      </c>
      <c r="B54" s="20">
        <v>-3.30064784548565</v>
      </c>
      <c r="C54" s="20">
        <v>-8.6844067405152607</v>
      </c>
      <c r="D54" s="20">
        <v>-4.08</v>
      </c>
      <c r="E54" s="20">
        <v>-6.93</v>
      </c>
      <c r="F54" s="20">
        <v>-8.11</v>
      </c>
      <c r="G54" s="20">
        <v>-4.6500000000000004</v>
      </c>
      <c r="H54" s="20">
        <v>-8.31</v>
      </c>
      <c r="I54" s="20">
        <v>-9.85</v>
      </c>
      <c r="K54" s="1"/>
    </row>
    <row r="55" spans="1:11" x14ac:dyDescent="0.25">
      <c r="A55" s="11" t="s">
        <v>50</v>
      </c>
      <c r="B55" s="20">
        <v>-3.1244584256245802</v>
      </c>
      <c r="C55" s="20">
        <v>-5.3006439462572796</v>
      </c>
      <c r="D55" s="20">
        <v>-5.68</v>
      </c>
      <c r="E55" s="20">
        <v>-6.72</v>
      </c>
      <c r="F55" s="20">
        <v>-4.5</v>
      </c>
      <c r="G55" s="20">
        <v>-5.22</v>
      </c>
      <c r="H55" s="20">
        <v>-7.27</v>
      </c>
      <c r="I55" s="20">
        <v>-5.74</v>
      </c>
      <c r="K55" s="1"/>
    </row>
    <row r="56" spans="1:11" x14ac:dyDescent="0.25">
      <c r="A56" s="11" t="s">
        <v>28</v>
      </c>
      <c r="B56" s="20">
        <v>-3.0713211473028901</v>
      </c>
      <c r="C56" s="20">
        <v>-8.3361538996289308</v>
      </c>
      <c r="D56" s="20">
        <v>-4.21</v>
      </c>
      <c r="E56" s="20">
        <v>-7.98</v>
      </c>
      <c r="F56" s="20">
        <v>-6.84</v>
      </c>
      <c r="G56" s="20">
        <v>-5.53</v>
      </c>
      <c r="H56" s="20">
        <v>-7.25</v>
      </c>
      <c r="I56" s="20">
        <v>-6.43</v>
      </c>
      <c r="K56" s="1"/>
    </row>
    <row r="57" spans="1:11" x14ac:dyDescent="0.25">
      <c r="A57" s="11" t="s">
        <v>142</v>
      </c>
      <c r="B57" s="20">
        <v>-3.06628841096295</v>
      </c>
      <c r="C57" s="20">
        <v>-3.79408130623505</v>
      </c>
      <c r="D57" s="20">
        <v>-4.8</v>
      </c>
      <c r="E57" s="20">
        <v>-4.28</v>
      </c>
      <c r="F57" s="20">
        <v>-5.05</v>
      </c>
      <c r="G57" s="20">
        <v>-5.47</v>
      </c>
      <c r="H57" s="20">
        <v>-6.06</v>
      </c>
      <c r="I57" s="20">
        <v>-4.8</v>
      </c>
      <c r="K57" s="1"/>
    </row>
    <row r="58" spans="1:11" x14ac:dyDescent="0.25">
      <c r="A58" s="11" t="s">
        <v>81</v>
      </c>
      <c r="B58" s="20">
        <v>-3.0468612568211899</v>
      </c>
      <c r="C58" s="20">
        <v>-3.4439586701024498</v>
      </c>
      <c r="D58" s="20">
        <v>-6.31</v>
      </c>
      <c r="E58" s="20">
        <v>-6.94</v>
      </c>
      <c r="F58" s="20">
        <v>-8.81</v>
      </c>
      <c r="G58" s="20">
        <v>-5.09</v>
      </c>
      <c r="H58" s="20">
        <v>-7.16</v>
      </c>
      <c r="I58" s="20">
        <v>-8.8699999999999992</v>
      </c>
      <c r="K58" s="1"/>
    </row>
    <row r="59" spans="1:11" x14ac:dyDescent="0.25">
      <c r="A59" s="11" t="s">
        <v>47</v>
      </c>
      <c r="B59" s="20">
        <v>-3.0060883237061402</v>
      </c>
      <c r="C59" s="20">
        <v>-5.5119849542523696</v>
      </c>
      <c r="D59" s="20">
        <v>-5.78</v>
      </c>
      <c r="E59" s="20">
        <v>-4.62</v>
      </c>
      <c r="F59" s="20">
        <v>-5.74</v>
      </c>
      <c r="G59" s="20">
        <v>-5.31</v>
      </c>
      <c r="H59" s="20">
        <v>-5.52</v>
      </c>
      <c r="I59" s="20">
        <v>-5.31</v>
      </c>
      <c r="K59" s="1"/>
    </row>
    <row r="60" spans="1:11" x14ac:dyDescent="0.25">
      <c r="A60" s="11" t="s">
        <v>51</v>
      </c>
      <c r="B60" s="20">
        <v>-2.98144939489391</v>
      </c>
      <c r="C60" s="20">
        <v>-5.1015819074367297</v>
      </c>
      <c r="D60" s="20">
        <v>-6.75</v>
      </c>
      <c r="E60" s="20">
        <v>-6.17</v>
      </c>
      <c r="F60" s="20">
        <v>-6.36</v>
      </c>
      <c r="G60" s="20">
        <v>-4.96</v>
      </c>
      <c r="H60" s="20">
        <v>-5.1100000000000003</v>
      </c>
      <c r="I60" s="20">
        <v>-6.42</v>
      </c>
      <c r="K60" s="1"/>
    </row>
    <row r="61" spans="1:11" x14ac:dyDescent="0.25">
      <c r="A61" s="11" t="s">
        <v>83</v>
      </c>
      <c r="B61" s="20">
        <v>-2.9771709092947298</v>
      </c>
      <c r="C61" s="20">
        <v>-4.4113629423300296</v>
      </c>
      <c r="D61" s="20">
        <v>-6.02</v>
      </c>
      <c r="E61" s="20">
        <v>-7.58</v>
      </c>
      <c r="F61" s="20">
        <v>-7.25</v>
      </c>
      <c r="G61" s="20">
        <v>-6.73</v>
      </c>
      <c r="H61" s="20">
        <v>-6.94</v>
      </c>
      <c r="I61" s="20">
        <v>-7.23</v>
      </c>
      <c r="K61" s="1"/>
    </row>
    <row r="62" spans="1:11" x14ac:dyDescent="0.25">
      <c r="A62" s="11" t="s">
        <v>139</v>
      </c>
      <c r="B62" s="20">
        <v>-2.9459395662089798</v>
      </c>
      <c r="C62" s="20">
        <v>-4.6827280009498899</v>
      </c>
      <c r="D62" s="20">
        <v>-1.93</v>
      </c>
      <c r="E62" s="20">
        <v>-4.0999999999999996</v>
      </c>
      <c r="F62" s="20">
        <v>-7.85</v>
      </c>
      <c r="G62" s="20">
        <v>-2.74</v>
      </c>
      <c r="H62" s="20">
        <v>-4.9800000000000004</v>
      </c>
      <c r="I62" s="20">
        <v>-5.91</v>
      </c>
      <c r="K62" s="1"/>
    </row>
    <row r="63" spans="1:11" x14ac:dyDescent="0.25">
      <c r="A63" s="11" t="s">
        <v>92</v>
      </c>
      <c r="B63" s="20">
        <v>-2.6917411662779598</v>
      </c>
      <c r="C63" s="20">
        <v>-4.0190250740624798</v>
      </c>
      <c r="D63" s="20">
        <v>-5.16</v>
      </c>
      <c r="E63" s="20">
        <v>-5.3</v>
      </c>
      <c r="F63" s="20">
        <v>-3.51</v>
      </c>
      <c r="G63" s="20">
        <v>-3.03</v>
      </c>
      <c r="H63" s="20">
        <v>-5.0599999999999996</v>
      </c>
      <c r="I63" s="20">
        <v>-4.59</v>
      </c>
      <c r="K63" s="1"/>
    </row>
    <row r="64" spans="1:11" x14ac:dyDescent="0.25">
      <c r="A64" s="11" t="s">
        <v>65</v>
      </c>
      <c r="B64" s="20">
        <v>-2.6843243710713001</v>
      </c>
      <c r="C64" s="20">
        <v>-4.7734532886540801</v>
      </c>
      <c r="D64" s="20">
        <v>-9.18</v>
      </c>
      <c r="E64" s="20">
        <v>-9.91</v>
      </c>
      <c r="F64" s="20">
        <v>-8.0500000000000007</v>
      </c>
      <c r="G64" s="20">
        <v>-8.41</v>
      </c>
      <c r="H64" s="20">
        <v>-9.32</v>
      </c>
      <c r="I64" s="20">
        <v>-7.54</v>
      </c>
      <c r="K64" s="1"/>
    </row>
    <row r="65" spans="1:11" x14ac:dyDescent="0.25">
      <c r="A65" s="11" t="s">
        <v>42</v>
      </c>
      <c r="B65" s="20">
        <v>-2.6827645440079402</v>
      </c>
      <c r="C65" s="20">
        <v>-6.0882018069333501</v>
      </c>
      <c r="D65" s="20">
        <v>-7.61</v>
      </c>
      <c r="E65" s="20">
        <v>-8.92</v>
      </c>
      <c r="F65" s="20">
        <v>-9.6</v>
      </c>
      <c r="G65" s="20">
        <v>-6.37</v>
      </c>
      <c r="H65" s="20">
        <v>-8.89</v>
      </c>
      <c r="I65" s="20">
        <v>-7.28</v>
      </c>
      <c r="K65" s="1"/>
    </row>
    <row r="66" spans="1:11" x14ac:dyDescent="0.25">
      <c r="A66" s="11" t="s">
        <v>89</v>
      </c>
      <c r="B66" s="20">
        <v>-2.6693250107754301</v>
      </c>
      <c r="C66" s="20">
        <v>-3.8702428586839699</v>
      </c>
      <c r="D66" s="20">
        <v>-5.72</v>
      </c>
      <c r="E66" s="20">
        <v>-4.83</v>
      </c>
      <c r="F66" s="20">
        <v>-5.7</v>
      </c>
      <c r="G66" s="20">
        <v>-4.8600000000000003</v>
      </c>
      <c r="H66" s="20">
        <v>-6.63</v>
      </c>
      <c r="I66" s="20">
        <v>-7.87</v>
      </c>
      <c r="K66" s="1"/>
    </row>
    <row r="67" spans="1:11" x14ac:dyDescent="0.25">
      <c r="A67" s="11" t="s">
        <v>78</v>
      </c>
      <c r="B67" s="20">
        <v>-2.64519721733111</v>
      </c>
      <c r="C67" s="20">
        <v>-4.6694122311273496</v>
      </c>
      <c r="D67" s="20">
        <v>-6.47</v>
      </c>
      <c r="E67" s="20">
        <v>-5.16</v>
      </c>
      <c r="F67" s="20">
        <v>-5.74</v>
      </c>
      <c r="G67" s="20">
        <v>-5.71</v>
      </c>
      <c r="H67" s="20">
        <v>-5.73</v>
      </c>
      <c r="I67" s="20">
        <v>-5.57</v>
      </c>
      <c r="K67" s="1"/>
    </row>
    <row r="68" spans="1:11" x14ac:dyDescent="0.25">
      <c r="A68" s="11" t="s">
        <v>69</v>
      </c>
      <c r="B68" s="20">
        <v>-2.3552185409657498</v>
      </c>
      <c r="C68" s="20">
        <v>-4.0439141419148097</v>
      </c>
      <c r="D68" s="20">
        <v>-8.68</v>
      </c>
      <c r="E68" s="20">
        <v>-8.8800000000000008</v>
      </c>
      <c r="F68" s="20">
        <v>-8.48</v>
      </c>
      <c r="G68" s="20">
        <v>-4.92</v>
      </c>
      <c r="H68" s="20">
        <v>-9.01</v>
      </c>
      <c r="I68" s="20">
        <v>-8.14</v>
      </c>
      <c r="K68" s="1"/>
    </row>
    <row r="69" spans="1:11" x14ac:dyDescent="0.25">
      <c r="A69" s="11" t="s">
        <v>75</v>
      </c>
      <c r="B69" s="20">
        <v>-2.3399508584997202</v>
      </c>
      <c r="C69" s="20">
        <v>-3.3903472031638802</v>
      </c>
      <c r="D69" s="20">
        <v>-6.92</v>
      </c>
      <c r="E69" s="20">
        <v>-6.8</v>
      </c>
      <c r="F69" s="20">
        <v>-6.01</v>
      </c>
      <c r="G69" s="20">
        <v>-7.65</v>
      </c>
      <c r="H69" s="20">
        <v>-6.04</v>
      </c>
      <c r="I69" s="20">
        <v>-7.06</v>
      </c>
      <c r="K69" s="1"/>
    </row>
    <row r="70" spans="1:11" x14ac:dyDescent="0.25">
      <c r="A70" s="11" t="s">
        <v>76</v>
      </c>
      <c r="B70" s="20">
        <v>-2.2296788045952098</v>
      </c>
      <c r="C70" s="20">
        <v>-4.8192858191770798</v>
      </c>
      <c r="D70" s="20">
        <v>-6.76</v>
      </c>
      <c r="E70" s="20">
        <v>-6.18</v>
      </c>
      <c r="F70" s="20">
        <v>-5.58</v>
      </c>
      <c r="G70" s="20">
        <v>-5.93</v>
      </c>
      <c r="H70" s="20">
        <v>-5.57</v>
      </c>
      <c r="I70" s="20">
        <v>-6.14</v>
      </c>
      <c r="K70" s="1"/>
    </row>
    <row r="71" spans="1:11" x14ac:dyDescent="0.25">
      <c r="A71" s="11" t="s">
        <v>77</v>
      </c>
      <c r="B71" s="20">
        <v>-2.1650535919740999</v>
      </c>
      <c r="C71" s="20">
        <v>-4.6664210416005902</v>
      </c>
      <c r="D71" s="20">
        <v>-6.55</v>
      </c>
      <c r="E71" s="20">
        <v>-6.54</v>
      </c>
      <c r="F71" s="20">
        <v>-5.47</v>
      </c>
      <c r="G71" s="20">
        <v>-5.75</v>
      </c>
      <c r="H71" s="20">
        <v>-6.96</v>
      </c>
      <c r="I71" s="20">
        <v>-8.06</v>
      </c>
      <c r="K71" s="1"/>
    </row>
    <row r="72" spans="1:11" x14ac:dyDescent="0.25">
      <c r="A72" s="11" t="s">
        <v>138</v>
      </c>
      <c r="B72" s="20">
        <v>-2.1608711103009499</v>
      </c>
      <c r="C72" s="20">
        <v>-4.1899669383797402</v>
      </c>
      <c r="D72" s="20">
        <v>-1.3</v>
      </c>
      <c r="E72" s="20">
        <v>-5.07</v>
      </c>
      <c r="F72" s="20">
        <v>-7.81</v>
      </c>
      <c r="G72" s="20">
        <v>-1.93</v>
      </c>
      <c r="H72" s="20">
        <v>-2.77</v>
      </c>
      <c r="I72" s="20">
        <v>-5.52</v>
      </c>
      <c r="K72" s="1"/>
    </row>
    <row r="73" spans="1:11" x14ac:dyDescent="0.25">
      <c r="A73" s="11" t="s">
        <v>26</v>
      </c>
      <c r="B73" s="20">
        <v>-2.1422917558821899</v>
      </c>
      <c r="C73" s="20">
        <v>-8.6143416929280292</v>
      </c>
      <c r="D73" s="20">
        <v>-7.05</v>
      </c>
      <c r="E73" s="20">
        <v>-7.05</v>
      </c>
      <c r="F73" s="20">
        <v>-5.12</v>
      </c>
      <c r="G73" s="20">
        <v>-9.42</v>
      </c>
      <c r="H73" s="20">
        <v>-8.2100000000000009</v>
      </c>
      <c r="I73" s="20">
        <v>-7.78</v>
      </c>
      <c r="K73" s="1"/>
    </row>
    <row r="74" spans="1:11" x14ac:dyDescent="0.25">
      <c r="A74" s="11" t="s">
        <v>35</v>
      </c>
      <c r="B74" s="20">
        <v>-2.1036675108609701</v>
      </c>
      <c r="C74" s="20">
        <v>-7.23921254441942</v>
      </c>
      <c r="D74" s="20">
        <v>-6.13</v>
      </c>
      <c r="E74" s="20">
        <v>-5.27</v>
      </c>
      <c r="F74" s="20">
        <v>-5.0199999999999996</v>
      </c>
      <c r="G74" s="20">
        <v>-5.4</v>
      </c>
      <c r="H74" s="20">
        <v>-5.28</v>
      </c>
      <c r="I74" s="20">
        <v>-4.46</v>
      </c>
      <c r="K74" s="1"/>
    </row>
    <row r="75" spans="1:11" x14ac:dyDescent="0.25">
      <c r="A75" s="11" t="s">
        <v>86</v>
      </c>
      <c r="B75" s="20">
        <v>-2.0708982481634801</v>
      </c>
      <c r="C75" s="20">
        <v>-3.5264961831510502</v>
      </c>
      <c r="D75" s="20">
        <v>-6.01</v>
      </c>
      <c r="E75" s="20">
        <v>-4.0599999999999996</v>
      </c>
      <c r="F75" s="20">
        <v>-3.49</v>
      </c>
      <c r="G75" s="20">
        <v>-4.28</v>
      </c>
      <c r="H75" s="20">
        <v>-5.27</v>
      </c>
      <c r="I75" s="20">
        <v>-4.6500000000000004</v>
      </c>
      <c r="K75" s="1"/>
    </row>
    <row r="76" spans="1:11" x14ac:dyDescent="0.25">
      <c r="A76" s="11" t="s">
        <v>84</v>
      </c>
      <c r="B76" s="20">
        <v>-2.0406599416112901</v>
      </c>
      <c r="C76" s="20">
        <v>-3.6049145250673398</v>
      </c>
      <c r="D76" s="20">
        <v>-6.01</v>
      </c>
      <c r="E76" s="20">
        <v>-7.99</v>
      </c>
      <c r="F76" s="20">
        <v>-8.17</v>
      </c>
      <c r="G76" s="20">
        <v>-7.01</v>
      </c>
      <c r="H76" s="20">
        <v>-9.15</v>
      </c>
      <c r="I76" s="20">
        <v>-8.9</v>
      </c>
      <c r="K76" s="1"/>
    </row>
    <row r="77" spans="1:11" x14ac:dyDescent="0.25">
      <c r="A77" s="11" t="s">
        <v>44</v>
      </c>
      <c r="B77" s="20">
        <v>-2.0080690767251199</v>
      </c>
      <c r="C77" s="20">
        <v>-5.6183522943255904</v>
      </c>
      <c r="D77" s="20">
        <v>-6.89</v>
      </c>
      <c r="E77" s="20">
        <v>-8.27</v>
      </c>
      <c r="F77" s="20">
        <v>-8.14</v>
      </c>
      <c r="G77" s="20">
        <v>-3.99</v>
      </c>
      <c r="H77" s="20">
        <v>-6.92</v>
      </c>
      <c r="I77" s="20">
        <v>-5.1100000000000003</v>
      </c>
      <c r="K77" s="1"/>
    </row>
    <row r="78" spans="1:11" x14ac:dyDescent="0.25">
      <c r="A78" s="11" t="s">
        <v>140</v>
      </c>
      <c r="B78" s="20">
        <v>-1.9996272836452</v>
      </c>
      <c r="C78" s="20">
        <v>-3.6217775516243198</v>
      </c>
      <c r="D78" s="20">
        <v>-3.04</v>
      </c>
      <c r="E78" s="20">
        <v>-4.4000000000000004</v>
      </c>
      <c r="F78" s="20">
        <v>-5.31</v>
      </c>
      <c r="G78" s="20">
        <v>-4.08</v>
      </c>
      <c r="H78" s="20">
        <v>-4.46</v>
      </c>
      <c r="I78" s="20">
        <v>-5.19</v>
      </c>
      <c r="K78" s="1"/>
    </row>
    <row r="79" spans="1:11" x14ac:dyDescent="0.25">
      <c r="A79" s="11" t="s">
        <v>72</v>
      </c>
      <c r="B79" s="20">
        <v>-1.9299633887852901</v>
      </c>
      <c r="C79" s="20">
        <v>-2.32072559912391</v>
      </c>
      <c r="D79" s="20">
        <v>-7.28</v>
      </c>
      <c r="E79" s="20">
        <v>-7.31</v>
      </c>
      <c r="F79" s="20">
        <v>-6.97</v>
      </c>
      <c r="G79" s="20">
        <v>-3.33</v>
      </c>
      <c r="H79" s="20">
        <v>-6.99</v>
      </c>
      <c r="I79" s="20">
        <v>-7.78</v>
      </c>
      <c r="K79" s="1"/>
    </row>
    <row r="80" spans="1:11" x14ac:dyDescent="0.25">
      <c r="A80" s="11" t="s">
        <v>130</v>
      </c>
      <c r="B80" s="20">
        <v>-1.90165472801889</v>
      </c>
      <c r="C80" s="20">
        <v>-3.6170647762237098</v>
      </c>
      <c r="D80" s="20">
        <v>-3.55</v>
      </c>
      <c r="E80" s="20">
        <v>-6.42</v>
      </c>
      <c r="F80" s="20">
        <v>-6.08</v>
      </c>
      <c r="G80" s="20">
        <v>-5.0999999999999996</v>
      </c>
      <c r="H80" s="20">
        <v>-6.94</v>
      </c>
      <c r="I80" s="20">
        <v>-5.95</v>
      </c>
      <c r="K80" s="1"/>
    </row>
    <row r="81" spans="1:11" x14ac:dyDescent="0.25">
      <c r="A81" s="11" t="s">
        <v>144</v>
      </c>
      <c r="B81" s="20">
        <v>-1.76843019552822</v>
      </c>
      <c r="C81" s="20">
        <v>-3.4362413065961399</v>
      </c>
      <c r="D81" s="20">
        <v>-1.84</v>
      </c>
      <c r="E81" s="20">
        <v>-3.93</v>
      </c>
      <c r="F81" s="20">
        <v>-2.91</v>
      </c>
      <c r="G81" s="20">
        <v>-3.33</v>
      </c>
      <c r="H81" s="20">
        <v>-5.68</v>
      </c>
      <c r="I81" s="20">
        <v>-6.62</v>
      </c>
      <c r="K81" s="1"/>
    </row>
    <row r="82" spans="1:11" x14ac:dyDescent="0.25">
      <c r="A82" s="11" t="s">
        <v>43</v>
      </c>
      <c r="B82" s="20">
        <v>-1.72434057468304</v>
      </c>
      <c r="C82" s="20">
        <v>-5.9248723749466796</v>
      </c>
      <c r="D82" s="20">
        <v>-3.74</v>
      </c>
      <c r="E82" s="20">
        <v>-5.66</v>
      </c>
      <c r="F82" s="20">
        <v>-5.1100000000000003</v>
      </c>
      <c r="G82" s="20">
        <v>-7.55</v>
      </c>
      <c r="H82" s="20">
        <v>-4.92</v>
      </c>
      <c r="I82" s="20">
        <v>-5.0999999999999996</v>
      </c>
      <c r="K82" s="1"/>
    </row>
    <row r="83" spans="1:11" x14ac:dyDescent="0.25">
      <c r="A83" s="11" t="s">
        <v>80</v>
      </c>
      <c r="B83" s="20">
        <v>-1.6038766268758</v>
      </c>
      <c r="C83" s="20">
        <v>-3.8998157129156099</v>
      </c>
      <c r="D83" s="20">
        <v>-6.41</v>
      </c>
      <c r="E83" s="20">
        <v>-5.56</v>
      </c>
      <c r="F83" s="20">
        <v>-5.35</v>
      </c>
      <c r="G83" s="20">
        <v>-5.65</v>
      </c>
      <c r="H83" s="20">
        <v>-5.74</v>
      </c>
      <c r="I83" s="20">
        <v>-5.35</v>
      </c>
      <c r="K83" s="1"/>
    </row>
    <row r="84" spans="1:11" x14ac:dyDescent="0.25">
      <c r="A84" s="11" t="s">
        <v>66</v>
      </c>
      <c r="B84" s="20">
        <v>-1.29117114497286</v>
      </c>
      <c r="C84" s="20">
        <v>-5.00260866819374E-2</v>
      </c>
      <c r="D84" s="20">
        <v>-9.17</v>
      </c>
      <c r="E84" s="20">
        <v>-5.81</v>
      </c>
      <c r="F84" s="20">
        <v>-3.06</v>
      </c>
      <c r="G84" s="20">
        <v>-6.31</v>
      </c>
      <c r="H84" s="20">
        <v>-6.1</v>
      </c>
      <c r="I84" s="20">
        <v>-3.54</v>
      </c>
      <c r="K84" s="1"/>
    </row>
    <row r="85" spans="1:11" x14ac:dyDescent="0.25">
      <c r="A85" s="11" t="s">
        <v>143</v>
      </c>
      <c r="B85" s="20">
        <v>-1.2866055305409301</v>
      </c>
      <c r="C85" s="20">
        <v>-4.9650111168686504</v>
      </c>
      <c r="D85" s="20">
        <v>-3.89</v>
      </c>
      <c r="E85" s="20">
        <v>-4.5</v>
      </c>
      <c r="F85" s="20">
        <v>-4.18</v>
      </c>
      <c r="G85" s="20">
        <v>-5.61</v>
      </c>
      <c r="H85" s="20">
        <v>-6.33</v>
      </c>
      <c r="I85" s="20">
        <v>-5.48</v>
      </c>
      <c r="K85" s="1"/>
    </row>
    <row r="86" spans="1:11" x14ac:dyDescent="0.25">
      <c r="A86" s="11" t="s">
        <v>79</v>
      </c>
      <c r="B86" s="20">
        <v>-1.28318997084588</v>
      </c>
      <c r="C86" s="20">
        <v>-3.84718121426886</v>
      </c>
      <c r="D86" s="20">
        <v>-6.43</v>
      </c>
      <c r="E86" s="20">
        <v>-5.78</v>
      </c>
      <c r="F86" s="20">
        <v>-7.19</v>
      </c>
      <c r="G86" s="20">
        <v>-5.71</v>
      </c>
      <c r="H86" s="20">
        <v>-7.5</v>
      </c>
      <c r="I86" s="20">
        <v>-8.6</v>
      </c>
      <c r="K86" s="1"/>
    </row>
    <row r="87" spans="1:11" x14ac:dyDescent="0.25">
      <c r="A87" s="11" t="s">
        <v>137</v>
      </c>
      <c r="B87" s="20">
        <v>-1.2383328143535299</v>
      </c>
      <c r="C87" s="20">
        <v>-4.3256173208723903</v>
      </c>
      <c r="D87" s="20">
        <v>-4.83</v>
      </c>
      <c r="E87" s="20">
        <v>-5.27</v>
      </c>
      <c r="F87" s="20">
        <v>-5.92</v>
      </c>
      <c r="G87" s="20">
        <v>-6.86</v>
      </c>
      <c r="H87" s="20">
        <v>-6.68</v>
      </c>
      <c r="I87" s="20">
        <v>-6.22</v>
      </c>
      <c r="K87" s="1"/>
    </row>
    <row r="88" spans="1:11" x14ac:dyDescent="0.25">
      <c r="A88" s="11" t="s">
        <v>129</v>
      </c>
      <c r="B88" s="20">
        <v>-1.07708401829185</v>
      </c>
      <c r="C88" s="20">
        <v>-4.3227311209378696</v>
      </c>
      <c r="D88" s="20">
        <v>-3.99</v>
      </c>
      <c r="E88" s="20">
        <v>-6.63</v>
      </c>
      <c r="F88" s="20">
        <v>-5.7</v>
      </c>
      <c r="G88" s="20">
        <v>-6.11</v>
      </c>
      <c r="H88" s="20">
        <v>-7.57</v>
      </c>
      <c r="I88" s="20">
        <v>-7.87</v>
      </c>
      <c r="K88" s="1"/>
    </row>
    <row r="89" spans="1:11" x14ac:dyDescent="0.25">
      <c r="A89" s="11" t="s">
        <v>71</v>
      </c>
      <c r="B89" s="20">
        <v>-0.98404220813563803</v>
      </c>
      <c r="C89" s="20">
        <v>-4.8711925232382596</v>
      </c>
      <c r="D89" s="20">
        <v>-7.78</v>
      </c>
      <c r="E89" s="20">
        <v>-2.75</v>
      </c>
      <c r="F89" s="20">
        <v>-1.35</v>
      </c>
      <c r="G89" s="20">
        <v>-5.77</v>
      </c>
      <c r="H89" s="20">
        <v>-1.62</v>
      </c>
      <c r="I89" s="20">
        <v>-0.32</v>
      </c>
      <c r="K89" s="1"/>
    </row>
    <row r="90" spans="1:11" x14ac:dyDescent="0.25">
      <c r="A90" s="11" t="s">
        <v>136</v>
      </c>
      <c r="B90" s="20">
        <v>-0.951706300706602</v>
      </c>
      <c r="C90" s="20">
        <v>-3.7432890058013499</v>
      </c>
      <c r="D90" s="20">
        <v>-2.23</v>
      </c>
      <c r="E90" s="20">
        <v>-5.36</v>
      </c>
      <c r="F90" s="20">
        <v>-6.71</v>
      </c>
      <c r="G90" s="20">
        <v>-3.47</v>
      </c>
      <c r="H90" s="20">
        <v>-5.12</v>
      </c>
      <c r="I90" s="20">
        <v>-6.64</v>
      </c>
      <c r="K90" s="1"/>
    </row>
    <row r="91" spans="1:11" x14ac:dyDescent="0.25">
      <c r="A91" s="11" t="s">
        <v>132</v>
      </c>
      <c r="B91" s="20">
        <v>-0.88403899159055299</v>
      </c>
      <c r="C91" s="20">
        <v>-3.8265569481193999</v>
      </c>
      <c r="D91" s="20">
        <v>-1.45</v>
      </c>
      <c r="E91" s="20">
        <v>-6.07</v>
      </c>
      <c r="F91" s="20">
        <v>-6.73</v>
      </c>
      <c r="G91" s="20">
        <v>-1.8</v>
      </c>
      <c r="H91" s="20">
        <v>-6.34</v>
      </c>
      <c r="I91" s="20">
        <v>-7.08</v>
      </c>
      <c r="K91" s="1"/>
    </row>
    <row r="92" spans="1:11" x14ac:dyDescent="0.25">
      <c r="A92" s="11" t="s">
        <v>141</v>
      </c>
      <c r="B92" s="20">
        <v>-0.62240249733920505</v>
      </c>
      <c r="C92" s="20">
        <v>-3.4007724284743501</v>
      </c>
      <c r="D92" s="20">
        <v>-1.98</v>
      </c>
      <c r="E92" s="20">
        <v>-3.5</v>
      </c>
      <c r="F92" s="20">
        <v>-5.08</v>
      </c>
      <c r="G92" s="20">
        <v>-2.02</v>
      </c>
      <c r="H92" s="20">
        <v>-5.0199999999999996</v>
      </c>
      <c r="I92" s="20">
        <v>-5.13</v>
      </c>
      <c r="K92" s="1"/>
    </row>
    <row r="93" spans="1:11" x14ac:dyDescent="0.25">
      <c r="A93" s="11" t="s">
        <v>146</v>
      </c>
      <c r="B93" s="20">
        <v>-0.30549957438067799</v>
      </c>
      <c r="C93" s="20">
        <v>-3.7288562479950098</v>
      </c>
      <c r="D93" s="20">
        <v>-2.14</v>
      </c>
      <c r="E93" s="20">
        <v>-4.0999999999999996</v>
      </c>
      <c r="F93" s="20">
        <v>-3.06</v>
      </c>
      <c r="G93" s="20">
        <v>-1.74</v>
      </c>
      <c r="H93" s="20">
        <v>-5.5052992602656596</v>
      </c>
      <c r="I93" s="20">
        <v>-5.2896366304834102</v>
      </c>
    </row>
    <row r="94" spans="1:11" x14ac:dyDescent="0.25">
      <c r="A94" s="11" t="s">
        <v>133</v>
      </c>
      <c r="B94" s="11"/>
      <c r="C94" s="11"/>
      <c r="D94" s="20">
        <v>-4.8099999999999996</v>
      </c>
      <c r="E94" s="20">
        <v>-6.04</v>
      </c>
      <c r="F94" s="20">
        <v>-6.75</v>
      </c>
      <c r="G94" s="20">
        <v>-3.25</v>
      </c>
      <c r="H94" s="20">
        <v>-5.67</v>
      </c>
      <c r="I94" s="20">
        <v>-6.41</v>
      </c>
    </row>
  </sheetData>
  <sortState xmlns:xlrd2="http://schemas.microsoft.com/office/spreadsheetml/2017/richdata2" ref="A2:I93">
    <sortCondition sortBy="cellColor" ref="A2:A93" dxfId="3"/>
  </sortState>
  <conditionalFormatting sqref="A1:I1048576">
    <cfRule type="colorScale" priority="4">
      <colorScale>
        <cfvo type="min"/>
        <cfvo type="percentile" val="50"/>
        <cfvo type="max"/>
        <color rgb="FFFF0000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3"/>
  <sheetViews>
    <sheetView workbookViewId="0"/>
  </sheetViews>
  <sheetFormatPr defaultRowHeight="12.5" x14ac:dyDescent="0.25"/>
  <cols>
    <col min="2" max="3" width="4.6328125" customWidth="1"/>
    <col min="4" max="9" width="4.6328125" style="2" customWidth="1"/>
  </cols>
  <sheetData>
    <row r="1" spans="1:13" ht="120" customHeight="1" x14ac:dyDescent="0.3">
      <c r="A1" s="8" t="s">
        <v>126</v>
      </c>
      <c r="B1" s="7" t="s">
        <v>147</v>
      </c>
      <c r="C1" s="7" t="s">
        <v>148</v>
      </c>
      <c r="D1" s="9" t="s">
        <v>163</v>
      </c>
      <c r="E1" s="9" t="s">
        <v>164</v>
      </c>
      <c r="F1" s="9" t="s">
        <v>165</v>
      </c>
      <c r="G1" s="9" t="s">
        <v>166</v>
      </c>
      <c r="H1" s="9" t="s">
        <v>167</v>
      </c>
      <c r="I1" s="9" t="s">
        <v>168</v>
      </c>
      <c r="J1" s="6"/>
      <c r="K1" s="5" t="s">
        <v>150</v>
      </c>
      <c r="L1" s="3"/>
      <c r="M1" s="4"/>
    </row>
    <row r="2" spans="1:13" ht="13" x14ac:dyDescent="0.3">
      <c r="A2" s="21" t="s">
        <v>12</v>
      </c>
      <c r="B2" s="20">
        <v>-6.5013124791516699</v>
      </c>
      <c r="C2" s="20">
        <v>-7.8321737510837401</v>
      </c>
      <c r="D2" s="20">
        <v>-8.18</v>
      </c>
      <c r="E2" s="20">
        <v>-10.77</v>
      </c>
      <c r="F2" s="20">
        <v>-11.31</v>
      </c>
      <c r="G2" s="20">
        <v>-8.0399999999999991</v>
      </c>
      <c r="H2" s="20">
        <v>-9.81</v>
      </c>
      <c r="I2" s="20">
        <v>-11.02</v>
      </c>
      <c r="K2" s="10" t="s">
        <v>149</v>
      </c>
      <c r="L2" s="11"/>
    </row>
    <row r="3" spans="1:13" ht="13" x14ac:dyDescent="0.3">
      <c r="A3" s="21" t="s">
        <v>13</v>
      </c>
      <c r="B3" s="20">
        <v>-5.83162047614484</v>
      </c>
      <c r="C3" s="20">
        <v>-5.7393144159983098</v>
      </c>
      <c r="D3" s="20">
        <v>-14.71</v>
      </c>
      <c r="E3" s="20">
        <v>-12.07</v>
      </c>
      <c r="F3" s="20">
        <v>-11.05</v>
      </c>
      <c r="G3" s="20">
        <v>-10.5</v>
      </c>
      <c r="H3" s="20">
        <v>-10.47</v>
      </c>
      <c r="I3" s="20">
        <v>-8.77</v>
      </c>
      <c r="K3" s="12" t="s">
        <v>153</v>
      </c>
      <c r="L3" s="11"/>
    </row>
    <row r="4" spans="1:13" ht="13" x14ac:dyDescent="0.3">
      <c r="A4" s="21" t="s">
        <v>15</v>
      </c>
      <c r="B4" s="20">
        <v>-5.5808072952780297</v>
      </c>
      <c r="C4" s="20">
        <v>-4.9559532181843702</v>
      </c>
      <c r="D4" s="20">
        <v>-8.15</v>
      </c>
      <c r="E4" s="20">
        <v>-10.84</v>
      </c>
      <c r="F4" s="20">
        <v>-12.86</v>
      </c>
      <c r="G4" s="20">
        <v>-9.41</v>
      </c>
      <c r="H4" s="20">
        <v>-11.91</v>
      </c>
      <c r="I4" s="20">
        <v>-14.14</v>
      </c>
      <c r="K4" s="13" t="s">
        <v>151</v>
      </c>
      <c r="L4" s="14"/>
    </row>
    <row r="5" spans="1:13" ht="13" x14ac:dyDescent="0.3">
      <c r="A5" s="21" t="s">
        <v>16</v>
      </c>
      <c r="B5" s="20">
        <v>-5.5521346992281</v>
      </c>
      <c r="C5" s="20">
        <v>-11.9947338335226</v>
      </c>
      <c r="D5" s="20">
        <v>-16.47</v>
      </c>
      <c r="E5" s="20">
        <v>-15.75</v>
      </c>
      <c r="F5" s="20">
        <v>-11.59</v>
      </c>
      <c r="G5" s="20">
        <v>-16.55</v>
      </c>
      <c r="H5" s="20">
        <v>-17.11</v>
      </c>
      <c r="I5" s="20">
        <v>-13.72</v>
      </c>
      <c r="K5" s="15" t="s">
        <v>152</v>
      </c>
      <c r="L5" s="16"/>
    </row>
    <row r="6" spans="1:13" ht="13" x14ac:dyDescent="0.3">
      <c r="A6" s="21" t="s">
        <v>17</v>
      </c>
      <c r="B6" s="20">
        <v>-5.4151966607672497</v>
      </c>
      <c r="C6" s="20">
        <v>-8.8046000634087491</v>
      </c>
      <c r="D6" s="20">
        <v>-16.62</v>
      </c>
      <c r="E6" s="20">
        <v>-16.11</v>
      </c>
      <c r="F6" s="20">
        <v>-15.92</v>
      </c>
      <c r="G6" s="20">
        <v>-14.67</v>
      </c>
      <c r="H6" s="20">
        <v>-14.67</v>
      </c>
      <c r="I6" s="20">
        <v>-13.28</v>
      </c>
      <c r="K6" s="17" t="s">
        <v>169</v>
      </c>
      <c r="L6" s="18"/>
    </row>
    <row r="7" spans="1:13" ht="13" x14ac:dyDescent="0.3">
      <c r="A7" s="21" t="s">
        <v>18</v>
      </c>
      <c r="B7" s="20">
        <v>-5.3132776905188503</v>
      </c>
      <c r="C7" s="20">
        <v>-8.1138367241682392</v>
      </c>
      <c r="D7" s="20">
        <v>-13.19</v>
      </c>
      <c r="E7" s="20">
        <v>-13.58</v>
      </c>
      <c r="F7" s="20">
        <v>-14.16</v>
      </c>
      <c r="G7" s="20">
        <v>-9.7899999999999991</v>
      </c>
      <c r="H7" s="20">
        <v>-15.08</v>
      </c>
      <c r="I7" s="20">
        <v>-15.65</v>
      </c>
      <c r="L7" s="1"/>
    </row>
    <row r="8" spans="1:13" ht="13" x14ac:dyDescent="0.3">
      <c r="A8" s="21" t="s">
        <v>53</v>
      </c>
      <c r="B8" s="20">
        <v>-4.6605797789986099</v>
      </c>
      <c r="C8" s="20">
        <v>-8.7539520080751707</v>
      </c>
      <c r="D8" s="20">
        <v>-16.62</v>
      </c>
      <c r="E8" s="20">
        <v>-18.71</v>
      </c>
      <c r="F8" s="20">
        <v>-19.850000000000001</v>
      </c>
      <c r="G8" s="20">
        <v>-17.97</v>
      </c>
      <c r="H8" s="20">
        <v>-17.86</v>
      </c>
      <c r="I8" s="20">
        <v>-18.47</v>
      </c>
      <c r="L8" s="1"/>
    </row>
    <row r="9" spans="1:13" ht="13" x14ac:dyDescent="0.3">
      <c r="A9" s="21" t="s">
        <v>52</v>
      </c>
      <c r="B9" s="20">
        <v>-3.9651835372659199</v>
      </c>
      <c r="C9" s="20">
        <v>-10.454641228861099</v>
      </c>
      <c r="D9" s="20">
        <v>-12.04</v>
      </c>
      <c r="E9" s="20">
        <v>-14.11</v>
      </c>
      <c r="F9" s="20">
        <v>-14.05</v>
      </c>
      <c r="G9" s="20">
        <v>-9.84</v>
      </c>
      <c r="H9" s="20">
        <v>-12.57</v>
      </c>
      <c r="I9" s="20">
        <v>-15.97</v>
      </c>
      <c r="L9" s="1"/>
    </row>
    <row r="10" spans="1:13" ht="13" x14ac:dyDescent="0.3">
      <c r="A10" s="21" t="s">
        <v>93</v>
      </c>
      <c r="B10" s="20">
        <v>-3.7042734712233898</v>
      </c>
      <c r="C10" s="20">
        <v>-3.13092954757321</v>
      </c>
      <c r="D10" s="20">
        <v>-19.850000000000001</v>
      </c>
      <c r="E10" s="20">
        <v>-14.66</v>
      </c>
      <c r="F10" s="20">
        <v>-14.09</v>
      </c>
      <c r="G10" s="20">
        <v>-18.91</v>
      </c>
      <c r="H10" s="20">
        <v>-18.239999999999998</v>
      </c>
      <c r="I10" s="20">
        <v>-19.690000000000001</v>
      </c>
      <c r="L10" s="1"/>
    </row>
    <row r="11" spans="1:13" ht="13" x14ac:dyDescent="0.3">
      <c r="A11" s="21" t="s">
        <v>59</v>
      </c>
      <c r="B11" s="20">
        <v>-3.4248744475928898</v>
      </c>
      <c r="C11" s="20">
        <v>-5.30728678688555</v>
      </c>
      <c r="D11" s="20">
        <v>-9.2799999999999994</v>
      </c>
      <c r="E11" s="20">
        <v>-10.69</v>
      </c>
      <c r="F11" s="20">
        <v>-9.6199999999999992</v>
      </c>
      <c r="G11" s="20">
        <v>-9.01</v>
      </c>
      <c r="H11" s="20">
        <v>-11.19</v>
      </c>
      <c r="I11" s="20">
        <v>-10.73</v>
      </c>
      <c r="L11" s="1"/>
    </row>
    <row r="12" spans="1:13" ht="13" x14ac:dyDescent="0.3">
      <c r="A12" s="21" t="s">
        <v>58</v>
      </c>
      <c r="B12" s="20">
        <v>-3.0833803966865898</v>
      </c>
      <c r="C12" s="20">
        <v>-5.3746968977134397</v>
      </c>
      <c r="D12" s="20">
        <v>-7.44</v>
      </c>
      <c r="E12" s="20">
        <v>-10.220000000000001</v>
      </c>
      <c r="F12" s="20">
        <v>-12.21</v>
      </c>
      <c r="G12" s="20">
        <v>-6.59</v>
      </c>
      <c r="H12" s="20">
        <v>-10.5</v>
      </c>
      <c r="I12" s="20">
        <v>-9.6</v>
      </c>
      <c r="L12" s="1"/>
    </row>
    <row r="13" spans="1:13" ht="13" x14ac:dyDescent="0.3">
      <c r="A13" s="21" t="s">
        <v>101</v>
      </c>
      <c r="B13" s="20">
        <v>-2.8649164352576899</v>
      </c>
      <c r="C13" s="20">
        <v>-3.8992359257563698</v>
      </c>
      <c r="D13" s="20">
        <v>-10.73</v>
      </c>
      <c r="E13" s="20">
        <v>-8.19</v>
      </c>
      <c r="F13" s="20">
        <v>-7.06</v>
      </c>
      <c r="G13" s="20">
        <v>-9.19</v>
      </c>
      <c r="H13" s="20">
        <v>-9.24</v>
      </c>
      <c r="I13" s="20">
        <v>-7.62</v>
      </c>
      <c r="L13" s="1"/>
    </row>
    <row r="14" spans="1:13" ht="13" x14ac:dyDescent="0.3">
      <c r="A14" s="21" t="s">
        <v>96</v>
      </c>
      <c r="B14" s="20">
        <v>-2.7184208902809899</v>
      </c>
      <c r="C14" s="20">
        <v>-3.5194656816053298</v>
      </c>
      <c r="D14" s="20">
        <v>-13.06</v>
      </c>
      <c r="E14" s="20">
        <v>-14.02</v>
      </c>
      <c r="F14" s="20">
        <v>-12.07</v>
      </c>
      <c r="G14" s="20">
        <v>-7.21</v>
      </c>
      <c r="H14" s="20">
        <v>-10.79</v>
      </c>
      <c r="I14" s="20">
        <v>-13.12</v>
      </c>
      <c r="L14" s="1"/>
    </row>
    <row r="15" spans="1:13" ht="13" x14ac:dyDescent="0.3">
      <c r="A15" s="21" t="s">
        <v>120</v>
      </c>
      <c r="B15" s="20">
        <v>-2.4566713474167798</v>
      </c>
      <c r="C15" s="20">
        <v>-4.2410137648974597</v>
      </c>
      <c r="D15" s="20">
        <v>-6.26</v>
      </c>
      <c r="E15" s="20">
        <v>-8.1199999999999992</v>
      </c>
      <c r="F15" s="20">
        <v>-4.83</v>
      </c>
      <c r="G15" s="20">
        <v>-10.67</v>
      </c>
      <c r="H15" s="20">
        <v>-9.39</v>
      </c>
      <c r="I15" s="20">
        <v>-10.32</v>
      </c>
      <c r="L15" s="1"/>
    </row>
    <row r="16" spans="1:13" ht="13" x14ac:dyDescent="0.3">
      <c r="A16" s="21" t="s">
        <v>95</v>
      </c>
      <c r="B16" s="20">
        <v>-2.3999147136879899</v>
      </c>
      <c r="C16" s="20">
        <v>-3.4785769355195701</v>
      </c>
      <c r="D16" s="20">
        <v>-14.5</v>
      </c>
      <c r="E16" s="20">
        <v>-13.04</v>
      </c>
      <c r="F16" s="20">
        <v>-10.35</v>
      </c>
      <c r="G16" s="20">
        <v>-15.76</v>
      </c>
      <c r="H16" s="20">
        <v>-16.43</v>
      </c>
      <c r="I16" s="20">
        <v>-13.38</v>
      </c>
      <c r="L16" s="1"/>
    </row>
    <row r="17" spans="1:12" ht="13" x14ac:dyDescent="0.3">
      <c r="A17" s="21" t="s">
        <v>103</v>
      </c>
      <c r="B17" s="20">
        <v>-2.2915937045749399</v>
      </c>
      <c r="C17" s="20">
        <v>-3.4809152496948501</v>
      </c>
      <c r="D17" s="20">
        <v>-9.36</v>
      </c>
      <c r="E17" s="20">
        <v>-13.7</v>
      </c>
      <c r="F17" s="20">
        <v>-13.11</v>
      </c>
      <c r="G17" s="20">
        <v>-7.57</v>
      </c>
      <c r="H17" s="20">
        <v>-11.63</v>
      </c>
      <c r="I17" s="20">
        <v>-12.54</v>
      </c>
      <c r="L17" s="1"/>
    </row>
    <row r="18" spans="1:12" ht="13" x14ac:dyDescent="0.3">
      <c r="A18" s="21" t="s">
        <v>57</v>
      </c>
      <c r="B18" s="20">
        <v>-2.2345621933018101</v>
      </c>
      <c r="C18" s="20">
        <v>-6.84948429631081</v>
      </c>
      <c r="D18" s="20">
        <v>-7.52</v>
      </c>
      <c r="E18" s="20">
        <v>-8.5</v>
      </c>
      <c r="F18" s="20">
        <v>-10.39</v>
      </c>
      <c r="G18" s="20">
        <v>-6.55</v>
      </c>
      <c r="H18" s="20">
        <v>-9</v>
      </c>
      <c r="I18" s="20">
        <v>-9.49</v>
      </c>
      <c r="L18" s="1"/>
    </row>
    <row r="19" spans="1:12" ht="13" x14ac:dyDescent="0.3">
      <c r="A19" s="21" t="s">
        <v>111</v>
      </c>
      <c r="B19" s="20">
        <v>-1.97060272581231</v>
      </c>
      <c r="C19" s="20">
        <v>-4.8526994254949303</v>
      </c>
      <c r="D19" s="20">
        <v>-7.95</v>
      </c>
      <c r="E19" s="20">
        <v>-9.82</v>
      </c>
      <c r="F19" s="20">
        <v>-10.1</v>
      </c>
      <c r="G19" s="20">
        <v>-8.23</v>
      </c>
      <c r="H19" s="20">
        <v>-8.58</v>
      </c>
      <c r="I19" s="20">
        <v>-11.54</v>
      </c>
      <c r="L19" s="1"/>
    </row>
    <row r="20" spans="1:12" ht="13" x14ac:dyDescent="0.3">
      <c r="A20" s="21" t="s">
        <v>99</v>
      </c>
      <c r="B20" s="20">
        <v>-1.90893652476041</v>
      </c>
      <c r="C20" s="20">
        <v>-3.5159766958305201</v>
      </c>
      <c r="D20" s="20">
        <v>-12.29</v>
      </c>
      <c r="E20" s="20">
        <v>-8.27</v>
      </c>
      <c r="F20" s="20">
        <v>-4.59</v>
      </c>
      <c r="G20" s="20">
        <v>-11.21</v>
      </c>
      <c r="H20" s="20">
        <v>-9.5399999999999991</v>
      </c>
      <c r="I20" s="20">
        <v>-6.29</v>
      </c>
      <c r="L20" s="1"/>
    </row>
    <row r="21" spans="1:12" ht="13" x14ac:dyDescent="0.3">
      <c r="A21" s="21" t="s">
        <v>56</v>
      </c>
      <c r="B21" s="20">
        <v>-1.89180183102499</v>
      </c>
      <c r="C21" s="20">
        <v>-7.0536775198421804</v>
      </c>
      <c r="D21" s="20">
        <v>-9.64</v>
      </c>
      <c r="E21" s="20">
        <v>-9.52</v>
      </c>
      <c r="F21" s="20">
        <v>-3.37</v>
      </c>
      <c r="G21" s="20">
        <v>-10.57</v>
      </c>
      <c r="H21" s="20">
        <v>-10.11</v>
      </c>
      <c r="I21" s="20">
        <v>-8.0500000000000007</v>
      </c>
      <c r="L21" s="1"/>
    </row>
    <row r="22" spans="1:12" ht="13" x14ac:dyDescent="0.3">
      <c r="A22" s="21" t="s">
        <v>98</v>
      </c>
      <c r="B22" s="20">
        <v>-1.8760582398441199</v>
      </c>
      <c r="C22" s="20">
        <v>-4.6627848418682403</v>
      </c>
      <c r="D22" s="20">
        <v>-12.42</v>
      </c>
      <c r="E22" s="20">
        <v>-14.45</v>
      </c>
      <c r="F22" s="20">
        <v>-13.06</v>
      </c>
      <c r="G22" s="20">
        <v>-11.43</v>
      </c>
      <c r="H22" s="20">
        <v>-12.86</v>
      </c>
      <c r="I22" s="20">
        <v>-12.24</v>
      </c>
      <c r="L22" s="1"/>
    </row>
    <row r="23" spans="1:12" ht="13" x14ac:dyDescent="0.3">
      <c r="A23" s="21" t="s">
        <v>54</v>
      </c>
      <c r="B23" s="20">
        <v>-1.5993531572787101</v>
      </c>
      <c r="C23" s="20">
        <v>-7.87639414939561</v>
      </c>
      <c r="D23" s="20">
        <v>-10.37</v>
      </c>
      <c r="E23" s="20">
        <v>-11.51</v>
      </c>
      <c r="F23" s="20">
        <v>-12.42</v>
      </c>
      <c r="G23" s="20">
        <v>-8.19</v>
      </c>
      <c r="H23" s="20">
        <v>-12.08</v>
      </c>
      <c r="I23" s="20">
        <v>-11.2</v>
      </c>
      <c r="L23" s="1"/>
    </row>
    <row r="24" spans="1:12" ht="13" x14ac:dyDescent="0.3">
      <c r="A24" s="21" t="s">
        <v>104</v>
      </c>
      <c r="B24" s="20">
        <v>-1.4607780256032601</v>
      </c>
      <c r="C24" s="20">
        <v>-3.4472846715574801</v>
      </c>
      <c r="D24" s="20">
        <v>-9.1999999999999993</v>
      </c>
      <c r="E24" s="20">
        <v>-11.63</v>
      </c>
      <c r="F24" s="20">
        <v>-11.2</v>
      </c>
      <c r="G24" s="20">
        <v>-7.3</v>
      </c>
      <c r="H24" s="20">
        <v>-12.95</v>
      </c>
      <c r="I24" s="20">
        <v>-10.95</v>
      </c>
      <c r="L24" s="1"/>
    </row>
    <row r="25" spans="1:12" x14ac:dyDescent="0.25">
      <c r="A25" s="11" t="s">
        <v>11</v>
      </c>
      <c r="B25" s="20">
        <v>-6.7512964285489003</v>
      </c>
      <c r="C25" s="20">
        <v>-6.3068356119539501</v>
      </c>
      <c r="D25" s="20">
        <v>-7.98</v>
      </c>
      <c r="E25" s="20">
        <v>-8.07</v>
      </c>
      <c r="F25" s="20">
        <v>-8.4600000000000009</v>
      </c>
      <c r="G25" s="20">
        <v>-6.25</v>
      </c>
      <c r="H25" s="20">
        <v>-6.76</v>
      </c>
      <c r="I25" s="20">
        <v>-8.33</v>
      </c>
      <c r="L25" s="1"/>
    </row>
    <row r="26" spans="1:12" x14ac:dyDescent="0.25">
      <c r="A26" s="11" t="s">
        <v>14</v>
      </c>
      <c r="B26" s="20">
        <v>-5.6456230646534999</v>
      </c>
      <c r="C26" s="20">
        <v>-0.73929477303154001</v>
      </c>
      <c r="D26" s="20">
        <v>-10.210000000000001</v>
      </c>
      <c r="E26" s="20">
        <v>-8.4</v>
      </c>
      <c r="F26" s="20">
        <v>-1.69</v>
      </c>
      <c r="G26" s="20">
        <v>-8.43</v>
      </c>
      <c r="H26" s="20">
        <v>-9.32</v>
      </c>
      <c r="I26" s="20">
        <v>-7.63</v>
      </c>
      <c r="L26" s="1"/>
    </row>
    <row r="27" spans="1:12" x14ac:dyDescent="0.25">
      <c r="A27" s="11" t="s">
        <v>19</v>
      </c>
      <c r="B27" s="20">
        <v>-5.1331420434849804</v>
      </c>
      <c r="C27" s="20">
        <v>-2.1123261618354001</v>
      </c>
      <c r="D27" s="20">
        <v>-5.42</v>
      </c>
      <c r="E27" s="20">
        <v>-6.41</v>
      </c>
      <c r="F27" s="20">
        <v>-5.25</v>
      </c>
      <c r="G27" s="20">
        <v>-6.24</v>
      </c>
      <c r="H27" s="20">
        <v>-2.25</v>
      </c>
      <c r="I27" s="20">
        <v>-7.88</v>
      </c>
      <c r="L27" s="1"/>
    </row>
    <row r="28" spans="1:12" x14ac:dyDescent="0.25">
      <c r="A28" s="11" t="s">
        <v>20</v>
      </c>
      <c r="B28" s="20">
        <v>-5.0876210270625597</v>
      </c>
      <c r="C28" s="20">
        <v>-2.64695436264617</v>
      </c>
      <c r="D28" s="20">
        <v>-8.2200000000000006</v>
      </c>
      <c r="E28" s="20">
        <v>-9.83</v>
      </c>
      <c r="F28" s="20">
        <v>-10.71</v>
      </c>
      <c r="G28" s="20">
        <v>-7.59</v>
      </c>
      <c r="H28" s="20">
        <v>-9.14</v>
      </c>
      <c r="I28" s="20">
        <v>-13.09</v>
      </c>
      <c r="L28" s="1"/>
    </row>
    <row r="29" spans="1:12" x14ac:dyDescent="0.25">
      <c r="A29" s="11" t="s">
        <v>159</v>
      </c>
      <c r="B29" s="20">
        <v>-4.7991686901792701</v>
      </c>
      <c r="C29" s="20">
        <v>-1.52576448467645</v>
      </c>
      <c r="D29" s="20">
        <v>-2.2200000000000002</v>
      </c>
      <c r="E29" s="20">
        <v>-5.29</v>
      </c>
      <c r="F29" s="20">
        <v>-1.92</v>
      </c>
      <c r="G29" s="20">
        <v>-8.82</v>
      </c>
      <c r="H29" s="20">
        <v>-6.53</v>
      </c>
      <c r="I29" s="20">
        <v>-5.94</v>
      </c>
      <c r="L29" s="1"/>
    </row>
    <row r="30" spans="1:12" x14ac:dyDescent="0.25">
      <c r="A30" s="11" t="s">
        <v>119</v>
      </c>
      <c r="B30" s="20">
        <v>-4.6660547374794703</v>
      </c>
      <c r="C30" s="20">
        <v>-1.6284551967857299</v>
      </c>
      <c r="D30" s="20">
        <v>-6.66</v>
      </c>
      <c r="E30" s="20">
        <v>-6.86</v>
      </c>
      <c r="F30" s="20">
        <v>-4.97</v>
      </c>
      <c r="G30" s="20">
        <v>-7.96</v>
      </c>
      <c r="H30" s="20">
        <v>-5.83</v>
      </c>
      <c r="I30" s="20">
        <v>-7.49</v>
      </c>
      <c r="L30" s="1"/>
    </row>
    <row r="31" spans="1:12" x14ac:dyDescent="0.25">
      <c r="A31" s="11" t="s">
        <v>117</v>
      </c>
      <c r="B31" s="20">
        <v>-4.5056487442234197</v>
      </c>
      <c r="C31" s="20">
        <v>-4.22972689177913</v>
      </c>
      <c r="D31" s="20">
        <v>-7.14</v>
      </c>
      <c r="E31" s="20">
        <v>-5.86</v>
      </c>
      <c r="F31" s="20">
        <v>-3.81</v>
      </c>
      <c r="G31" s="20">
        <v>-5.42</v>
      </c>
      <c r="H31" s="20">
        <v>-4.49</v>
      </c>
      <c r="I31" s="20">
        <v>-5.91</v>
      </c>
      <c r="L31" s="1"/>
    </row>
    <row r="32" spans="1:12" x14ac:dyDescent="0.25">
      <c r="A32" s="11" t="s">
        <v>102</v>
      </c>
      <c r="B32" s="20">
        <v>-4.4826926587777898</v>
      </c>
      <c r="C32" s="20">
        <v>-0.76036274174808105</v>
      </c>
      <c r="D32" s="20">
        <v>-9.8800000000000008</v>
      </c>
      <c r="E32" s="20">
        <v>-7.92</v>
      </c>
      <c r="F32" s="20">
        <v>-7.09</v>
      </c>
      <c r="G32" s="20">
        <v>-8.9600000000000009</v>
      </c>
      <c r="H32" s="20">
        <v>-8.15</v>
      </c>
      <c r="I32" s="20">
        <v>-5.58</v>
      </c>
      <c r="L32" s="1"/>
    </row>
    <row r="33" spans="1:12" x14ac:dyDescent="0.25">
      <c r="A33" s="11" t="s">
        <v>160</v>
      </c>
      <c r="B33" s="20">
        <v>-4.3132364838459001</v>
      </c>
      <c r="C33" s="20">
        <v>-3.0702827720207901</v>
      </c>
      <c r="D33" s="20">
        <v>-3.85</v>
      </c>
      <c r="E33" s="20">
        <v>-5.0999999999999996</v>
      </c>
      <c r="F33" s="20">
        <v>-2.82</v>
      </c>
      <c r="G33" s="20">
        <v>-6.61</v>
      </c>
      <c r="H33" s="20">
        <v>-6.21</v>
      </c>
      <c r="I33" s="20">
        <v>-4.55</v>
      </c>
      <c r="L33" s="1"/>
    </row>
    <row r="34" spans="1:12" x14ac:dyDescent="0.25">
      <c r="A34" s="11" t="s">
        <v>94</v>
      </c>
      <c r="B34" s="20">
        <v>-4.2606783928457697</v>
      </c>
      <c r="C34" s="20">
        <v>-0.91199399801293002</v>
      </c>
      <c r="D34" s="20">
        <v>-14.52</v>
      </c>
      <c r="E34" s="20">
        <v>-9.2899999999999991</v>
      </c>
      <c r="F34" s="20">
        <v>-8.0399999999999991</v>
      </c>
      <c r="G34" s="20">
        <v>-12.22</v>
      </c>
      <c r="H34" s="20">
        <v>-11.98</v>
      </c>
      <c r="I34" s="20">
        <v>-10.65</v>
      </c>
      <c r="L34" s="1"/>
    </row>
    <row r="35" spans="1:12" x14ac:dyDescent="0.25">
      <c r="A35" s="11" t="s">
        <v>100</v>
      </c>
      <c r="B35" s="20">
        <v>-4.23257480417909</v>
      </c>
      <c r="C35" s="20">
        <v>-8.2028651592723004E-2</v>
      </c>
      <c r="D35" s="20">
        <v>-10.99</v>
      </c>
      <c r="E35" s="20">
        <v>-9.64</v>
      </c>
      <c r="F35" s="20">
        <v>-1.49</v>
      </c>
      <c r="G35" s="20">
        <v>-2.66</v>
      </c>
      <c r="H35" s="20">
        <v>-1.1399999999999999</v>
      </c>
      <c r="I35" s="20">
        <v>-0.93</v>
      </c>
      <c r="L35" s="1"/>
    </row>
    <row r="36" spans="1:12" x14ac:dyDescent="0.25">
      <c r="A36" s="11" t="s">
        <v>107</v>
      </c>
      <c r="B36" s="20">
        <v>-4.1474207591333503</v>
      </c>
      <c r="C36" s="20">
        <v>-3.0758745936222902</v>
      </c>
      <c r="D36" s="20">
        <v>-8.8800000000000008</v>
      </c>
      <c r="E36" s="20">
        <v>-9.32</v>
      </c>
      <c r="F36" s="20">
        <v>-8.0500000000000007</v>
      </c>
      <c r="G36" s="20">
        <v>-4.6900000000000004</v>
      </c>
      <c r="H36" s="20">
        <v>-8.18</v>
      </c>
      <c r="I36" s="20">
        <v>-9.68</v>
      </c>
      <c r="L36" s="1"/>
    </row>
    <row r="37" spans="1:12" x14ac:dyDescent="0.25">
      <c r="A37" s="11" t="s">
        <v>123</v>
      </c>
      <c r="B37" s="20">
        <v>-4.1392122173370103</v>
      </c>
      <c r="C37" s="20">
        <v>-2.89047617575324</v>
      </c>
      <c r="D37" s="20">
        <v>-5.5</v>
      </c>
      <c r="E37" s="20">
        <v>-7.06</v>
      </c>
      <c r="F37" s="20">
        <v>-4.3499999999999996</v>
      </c>
      <c r="G37" s="20">
        <v>-6.58</v>
      </c>
      <c r="H37" s="20">
        <v>-8.01</v>
      </c>
      <c r="I37" s="20">
        <v>-5.79</v>
      </c>
      <c r="L37" s="1"/>
    </row>
    <row r="38" spans="1:12" x14ac:dyDescent="0.25">
      <c r="A38" s="11" t="s">
        <v>125</v>
      </c>
      <c r="B38" s="20">
        <v>-4.0827586856860796</v>
      </c>
      <c r="C38" s="20">
        <v>-1.6458708319070099</v>
      </c>
      <c r="D38" s="20">
        <v>-5.22</v>
      </c>
      <c r="E38" s="20">
        <v>-8.11</v>
      </c>
      <c r="F38" s="20">
        <v>-4.09</v>
      </c>
      <c r="G38" s="20">
        <v>-9.25</v>
      </c>
      <c r="H38" s="20">
        <v>-7.08</v>
      </c>
      <c r="I38" s="20">
        <v>-6.01</v>
      </c>
      <c r="L38" s="1"/>
    </row>
    <row r="39" spans="1:12" x14ac:dyDescent="0.25">
      <c r="A39" s="11" t="s">
        <v>115</v>
      </c>
      <c r="B39" s="20">
        <v>-3.7970631791054399</v>
      </c>
      <c r="C39" s="20">
        <v>-1.8038735176788301</v>
      </c>
      <c r="D39" s="20">
        <v>-7.51</v>
      </c>
      <c r="E39" s="20">
        <v>-7.45</v>
      </c>
      <c r="F39" s="20">
        <v>-3.9</v>
      </c>
      <c r="G39" s="20">
        <v>-5.78</v>
      </c>
      <c r="H39" s="20">
        <v>-7.12</v>
      </c>
      <c r="I39" s="20">
        <v>-4.2699999999999996</v>
      </c>
      <c r="L39" s="1"/>
    </row>
    <row r="40" spans="1:12" x14ac:dyDescent="0.25">
      <c r="A40" s="11" t="s">
        <v>97</v>
      </c>
      <c r="B40" s="20">
        <v>-3.78762442558617</v>
      </c>
      <c r="C40" s="20">
        <v>-1.4740574178310899</v>
      </c>
      <c r="D40" s="20">
        <v>-12.84</v>
      </c>
      <c r="E40" s="20">
        <v>-10.86</v>
      </c>
      <c r="F40" s="20">
        <v>-7.61</v>
      </c>
      <c r="G40" s="20">
        <v>-12.63</v>
      </c>
      <c r="H40" s="20">
        <v>-10.41</v>
      </c>
      <c r="I40" s="20">
        <v>-5.48</v>
      </c>
      <c r="L40" s="1"/>
    </row>
    <row r="41" spans="1:12" x14ac:dyDescent="0.25">
      <c r="A41" s="11" t="s">
        <v>110</v>
      </c>
      <c r="B41" s="20">
        <v>-3.7122868887862399</v>
      </c>
      <c r="C41" s="20">
        <v>-2.2345439260101498</v>
      </c>
      <c r="D41" s="20">
        <v>-8.4600000000000009</v>
      </c>
      <c r="E41" s="20">
        <v>-10</v>
      </c>
      <c r="F41" s="20">
        <v>-13.12</v>
      </c>
      <c r="G41" s="20">
        <v>-4.88</v>
      </c>
      <c r="H41" s="20">
        <v>-9.66</v>
      </c>
      <c r="I41" s="20">
        <v>-12.94</v>
      </c>
      <c r="L41" s="1"/>
    </row>
    <row r="42" spans="1:12" x14ac:dyDescent="0.25">
      <c r="A42" s="11" t="s">
        <v>116</v>
      </c>
      <c r="B42" s="20">
        <v>-3.46437870294023</v>
      </c>
      <c r="C42" s="20">
        <v>-2.9048083498994002</v>
      </c>
      <c r="D42" s="20">
        <v>-7.32</v>
      </c>
      <c r="E42" s="20">
        <v>-9.51</v>
      </c>
      <c r="F42" s="20">
        <v>-6.85</v>
      </c>
      <c r="G42" s="20">
        <v>-8.34</v>
      </c>
      <c r="H42" s="20">
        <v>-10.18</v>
      </c>
      <c r="I42" s="20">
        <v>-8.67</v>
      </c>
      <c r="L42" s="1"/>
    </row>
    <row r="43" spans="1:12" x14ac:dyDescent="0.25">
      <c r="A43" s="11" t="s">
        <v>157</v>
      </c>
      <c r="B43" s="20">
        <v>-3.4045934085357801</v>
      </c>
      <c r="C43" s="20">
        <v>-0.99862215394097198</v>
      </c>
      <c r="D43" s="20">
        <v>-3.12</v>
      </c>
      <c r="E43" s="20">
        <v>-5.67</v>
      </c>
      <c r="F43" s="20">
        <v>-3.66</v>
      </c>
      <c r="G43" s="20">
        <v>-6.09</v>
      </c>
      <c r="H43" s="20">
        <v>-4.37</v>
      </c>
      <c r="I43" s="20">
        <v>-5.92</v>
      </c>
      <c r="L43" s="1"/>
    </row>
    <row r="44" spans="1:12" x14ac:dyDescent="0.25">
      <c r="A44" s="11" t="s">
        <v>55</v>
      </c>
      <c r="B44" s="20">
        <v>-3.3523552134548198</v>
      </c>
      <c r="C44" s="20">
        <v>-7.47753172337642</v>
      </c>
      <c r="D44" s="20">
        <v>-5.08</v>
      </c>
      <c r="E44" s="20">
        <v>-8.1999999999999993</v>
      </c>
      <c r="F44" s="20">
        <v>-4.78</v>
      </c>
      <c r="G44" s="20">
        <v>-8.41</v>
      </c>
      <c r="H44" s="20">
        <v>-7.88</v>
      </c>
      <c r="I44" s="20">
        <v>-6.74</v>
      </c>
      <c r="L44" s="1"/>
    </row>
    <row r="45" spans="1:12" x14ac:dyDescent="0.25">
      <c r="A45" s="11" t="s">
        <v>124</v>
      </c>
      <c r="B45" s="20">
        <v>-3.14618128205539</v>
      </c>
      <c r="C45" s="20">
        <v>-4.6402602581253296</v>
      </c>
      <c r="D45" s="20">
        <v>-5.32</v>
      </c>
      <c r="E45" s="20">
        <v>-4.43</v>
      </c>
      <c r="F45" s="20">
        <v>-3.31</v>
      </c>
      <c r="G45" s="20">
        <v>-3.47</v>
      </c>
      <c r="H45" s="20">
        <v>-6.38</v>
      </c>
      <c r="I45" s="20">
        <v>-3.03</v>
      </c>
      <c r="L45" s="1"/>
    </row>
    <row r="46" spans="1:12" x14ac:dyDescent="0.25">
      <c r="A46" s="11" t="s">
        <v>112</v>
      </c>
      <c r="B46" s="20">
        <v>-2.6183632579635701</v>
      </c>
      <c r="C46" s="20">
        <v>-3.9780087181988701</v>
      </c>
      <c r="D46" s="20">
        <v>-7.6</v>
      </c>
      <c r="E46" s="20">
        <v>-5.79</v>
      </c>
      <c r="F46" s="20">
        <v>-5.45</v>
      </c>
      <c r="G46" s="20">
        <v>-3.55</v>
      </c>
      <c r="H46" s="20">
        <v>-6.98</v>
      </c>
      <c r="I46" s="20">
        <v>-6.1</v>
      </c>
      <c r="L46" s="1"/>
    </row>
    <row r="47" spans="1:12" x14ac:dyDescent="0.25">
      <c r="A47" s="11" t="s">
        <v>60</v>
      </c>
      <c r="B47" s="20">
        <v>-2.5542951604020301</v>
      </c>
      <c r="C47" s="20">
        <v>-5.1073991226467799</v>
      </c>
      <c r="D47" s="20">
        <v>-4.32</v>
      </c>
      <c r="E47" s="20">
        <v>-5.27</v>
      </c>
      <c r="F47" s="20">
        <v>-4.72</v>
      </c>
      <c r="G47" s="20">
        <v>-4.97</v>
      </c>
      <c r="H47" s="20">
        <v>-5.71</v>
      </c>
      <c r="I47" s="20">
        <v>-4.5199999999999996</v>
      </c>
      <c r="L47" s="1"/>
    </row>
    <row r="48" spans="1:12" x14ac:dyDescent="0.25">
      <c r="A48" s="11" t="s">
        <v>109</v>
      </c>
      <c r="B48" s="20">
        <v>-2.3016125893269801</v>
      </c>
      <c r="C48" s="20">
        <v>-3.6407744403384199</v>
      </c>
      <c r="D48" s="20">
        <v>-8.64</v>
      </c>
      <c r="E48" s="20">
        <v>-8.06</v>
      </c>
      <c r="F48" s="20">
        <v>-9.0500000000000007</v>
      </c>
      <c r="G48" s="20">
        <v>-8.9700000000000006</v>
      </c>
      <c r="H48" s="20">
        <v>-9.34</v>
      </c>
      <c r="I48" s="20">
        <v>-11.03</v>
      </c>
      <c r="L48" s="1"/>
    </row>
    <row r="49" spans="1:12" x14ac:dyDescent="0.25">
      <c r="A49" s="11" t="s">
        <v>156</v>
      </c>
      <c r="B49" s="20">
        <v>-2.27878985492783</v>
      </c>
      <c r="C49" s="20">
        <v>-3.4032582279753201</v>
      </c>
      <c r="D49" s="20">
        <v>-4.2699999999999996</v>
      </c>
      <c r="E49" s="20">
        <v>-5.97</v>
      </c>
      <c r="F49" s="20">
        <v>-5.37</v>
      </c>
      <c r="G49" s="20">
        <v>-6.89</v>
      </c>
      <c r="H49" s="20">
        <v>-7.63</v>
      </c>
      <c r="I49" s="20">
        <v>-6.94</v>
      </c>
      <c r="L49" s="1"/>
    </row>
    <row r="50" spans="1:12" x14ac:dyDescent="0.25">
      <c r="A50" s="11" t="s">
        <v>108</v>
      </c>
      <c r="B50" s="20">
        <v>-2.25156571105776</v>
      </c>
      <c r="C50" s="20">
        <v>-3.5822524490924001</v>
      </c>
      <c r="D50" s="20">
        <v>-8.8000000000000007</v>
      </c>
      <c r="E50" s="20">
        <v>-7.62</v>
      </c>
      <c r="F50" s="20">
        <v>-7.25</v>
      </c>
      <c r="G50" s="20">
        <v>-6.56</v>
      </c>
      <c r="H50" s="20">
        <v>-6.28</v>
      </c>
      <c r="I50" s="20">
        <v>-7.92</v>
      </c>
      <c r="L50" s="1"/>
    </row>
    <row r="51" spans="1:12" x14ac:dyDescent="0.25">
      <c r="A51" s="11" t="s">
        <v>105</v>
      </c>
      <c r="B51" s="20">
        <v>-2.24412187513758</v>
      </c>
      <c r="C51" s="20">
        <v>-3.4548102285156999</v>
      </c>
      <c r="D51" s="20">
        <v>-9.18</v>
      </c>
      <c r="E51" s="20">
        <v>-8.85</v>
      </c>
      <c r="F51" s="20">
        <v>-6.45</v>
      </c>
      <c r="G51" s="20">
        <v>-7.85</v>
      </c>
      <c r="H51" s="20">
        <v>-7.55</v>
      </c>
      <c r="I51" s="20">
        <v>-7.03</v>
      </c>
      <c r="L51" s="1"/>
    </row>
    <row r="52" spans="1:12" x14ac:dyDescent="0.25">
      <c r="A52" s="11" t="s">
        <v>161</v>
      </c>
      <c r="B52" s="20">
        <v>-2.2025093610884601</v>
      </c>
      <c r="C52" s="20">
        <v>-3.8291450980704198</v>
      </c>
      <c r="D52" s="20">
        <v>-4.1900000000000004</v>
      </c>
      <c r="E52" s="20">
        <v>-2.15</v>
      </c>
      <c r="F52" s="20">
        <v>-2.2000000000000002</v>
      </c>
      <c r="G52" s="20">
        <v>-5.77</v>
      </c>
      <c r="H52" s="20">
        <v>-6.16</v>
      </c>
      <c r="I52" s="20">
        <v>-4.43</v>
      </c>
      <c r="L52" s="1"/>
    </row>
    <row r="53" spans="1:12" x14ac:dyDescent="0.25">
      <c r="A53" s="11" t="s">
        <v>122</v>
      </c>
      <c r="B53" s="20">
        <v>-2.0152258010847701</v>
      </c>
      <c r="C53" s="20">
        <v>-3.6215869833066501</v>
      </c>
      <c r="D53" s="20">
        <v>-5.61</v>
      </c>
      <c r="E53" s="20">
        <v>-5.05</v>
      </c>
      <c r="F53" s="20">
        <v>-3.01</v>
      </c>
      <c r="G53" s="20">
        <v>-8.35</v>
      </c>
      <c r="H53" s="20">
        <v>-7.07</v>
      </c>
      <c r="I53" s="20">
        <v>-5.93</v>
      </c>
      <c r="L53" s="1"/>
    </row>
    <row r="54" spans="1:12" x14ac:dyDescent="0.25">
      <c r="A54" s="11" t="s">
        <v>106</v>
      </c>
      <c r="B54" s="20">
        <v>-1.53501613602848</v>
      </c>
      <c r="C54" s="20">
        <v>-3.8594118090441998</v>
      </c>
      <c r="D54" s="20">
        <v>-9</v>
      </c>
      <c r="E54" s="20">
        <v>-6.38</v>
      </c>
      <c r="F54" s="20">
        <v>-5.42</v>
      </c>
      <c r="G54" s="20">
        <v>-8.74</v>
      </c>
      <c r="H54" s="20">
        <v>-7.24</v>
      </c>
      <c r="I54" s="20">
        <v>-5.62</v>
      </c>
      <c r="L54" s="1"/>
    </row>
    <row r="55" spans="1:12" x14ac:dyDescent="0.25">
      <c r="A55" s="11" t="s">
        <v>154</v>
      </c>
      <c r="B55" s="20">
        <v>-1.4696121355676099</v>
      </c>
      <c r="C55" s="20">
        <v>-4.25867265401188</v>
      </c>
      <c r="D55" s="20">
        <v>-4.5599999999999996</v>
      </c>
      <c r="E55" s="20">
        <v>-6.87</v>
      </c>
      <c r="F55" s="20">
        <v>-3.04</v>
      </c>
      <c r="G55" s="20">
        <v>-9.8699999999999992</v>
      </c>
      <c r="H55" s="20">
        <v>-6.78</v>
      </c>
      <c r="I55" s="20">
        <v>-8.9499999999999993</v>
      </c>
      <c r="L55" s="1"/>
    </row>
    <row r="56" spans="1:12" x14ac:dyDescent="0.25">
      <c r="A56" s="11" t="s">
        <v>114</v>
      </c>
      <c r="B56" s="20">
        <v>-1.44965897285917</v>
      </c>
      <c r="C56" s="20">
        <v>-3.6279386340715898</v>
      </c>
      <c r="D56" s="20">
        <v>-7.56</v>
      </c>
      <c r="E56" s="20">
        <v>-3.41</v>
      </c>
      <c r="F56" s="20">
        <v>-2.76</v>
      </c>
      <c r="G56" s="20">
        <v>-3.87</v>
      </c>
      <c r="H56" s="20">
        <v>-5.67</v>
      </c>
      <c r="I56" s="20">
        <v>-3.25</v>
      </c>
      <c r="L56" s="1"/>
    </row>
    <row r="57" spans="1:12" x14ac:dyDescent="0.25">
      <c r="A57" s="11" t="s">
        <v>162</v>
      </c>
      <c r="B57" s="20">
        <v>-1.41817916406877</v>
      </c>
      <c r="C57" s="20">
        <v>-4.5383013971011801</v>
      </c>
      <c r="D57" s="20">
        <v>-4.38</v>
      </c>
      <c r="E57" s="20">
        <v>-3.36</v>
      </c>
      <c r="F57" s="20">
        <v>-3</v>
      </c>
      <c r="G57" s="20">
        <v>-5.53</v>
      </c>
      <c r="H57" s="20">
        <v>-3.62</v>
      </c>
      <c r="I57" s="20">
        <v>-6.07</v>
      </c>
      <c r="L57" s="1"/>
    </row>
    <row r="58" spans="1:12" x14ac:dyDescent="0.25">
      <c r="A58" s="11" t="s">
        <v>61</v>
      </c>
      <c r="B58" s="20">
        <v>-1.41652168590842</v>
      </c>
      <c r="C58" s="20">
        <v>-5.01529724191818</v>
      </c>
      <c r="D58" s="20">
        <v>-7.42</v>
      </c>
      <c r="E58" s="20">
        <v>-9.8000000000000007</v>
      </c>
      <c r="F58" s="20">
        <v>-6.92</v>
      </c>
      <c r="G58" s="20">
        <v>-8.32</v>
      </c>
      <c r="H58" s="20">
        <v>-7.61</v>
      </c>
      <c r="I58" s="20">
        <v>-7.72</v>
      </c>
      <c r="L58" s="1"/>
    </row>
    <row r="59" spans="1:12" x14ac:dyDescent="0.25">
      <c r="A59" s="11" t="s">
        <v>155</v>
      </c>
      <c r="B59" s="20">
        <v>-0.94688922563929701</v>
      </c>
      <c r="C59" s="20">
        <v>-3.74586267937809</v>
      </c>
      <c r="D59" s="20">
        <v>-4.6399999999999997</v>
      </c>
      <c r="E59" s="20">
        <v>-6.82</v>
      </c>
      <c r="F59" s="20">
        <v>-3.15</v>
      </c>
      <c r="G59" s="20">
        <v>-6</v>
      </c>
      <c r="H59" s="20">
        <v>-6.98</v>
      </c>
      <c r="I59" s="20">
        <v>-5.16</v>
      </c>
      <c r="L59" s="1"/>
    </row>
    <row r="60" spans="1:12" x14ac:dyDescent="0.25">
      <c r="A60" s="11" t="s">
        <v>158</v>
      </c>
      <c r="B60" s="20">
        <v>-0.94429347895677795</v>
      </c>
      <c r="C60" s="20">
        <v>-3.42314285332102</v>
      </c>
      <c r="D60" s="20">
        <v>-2.57</v>
      </c>
      <c r="E60" s="20">
        <v>-5.4</v>
      </c>
      <c r="F60" s="20">
        <v>-3.08</v>
      </c>
      <c r="G60" s="20">
        <v>-5.76</v>
      </c>
      <c r="H60" s="20">
        <v>-5.93</v>
      </c>
      <c r="I60" s="20">
        <v>-3.56</v>
      </c>
      <c r="L60" s="1"/>
    </row>
    <row r="61" spans="1:12" x14ac:dyDescent="0.25">
      <c r="A61" s="11" t="s">
        <v>118</v>
      </c>
      <c r="B61" s="20">
        <v>-0.65606807638574405</v>
      </c>
      <c r="C61" s="20">
        <v>-0.81280366280137994</v>
      </c>
      <c r="D61" s="20">
        <v>-6.97</v>
      </c>
      <c r="E61" s="20">
        <v>-1.76</v>
      </c>
      <c r="F61" s="20">
        <v>-5.98</v>
      </c>
      <c r="G61" s="20">
        <v>-1.44</v>
      </c>
      <c r="H61" s="20">
        <v>-1.29</v>
      </c>
      <c r="I61" s="20">
        <v>-2.31</v>
      </c>
      <c r="L61" s="1"/>
    </row>
    <row r="62" spans="1:12" x14ac:dyDescent="0.25">
      <c r="A62" s="11" t="s">
        <v>121</v>
      </c>
      <c r="B62" s="20">
        <v>-1.7755007969520401E-2</v>
      </c>
      <c r="C62" s="20">
        <v>-0.57128420504543098</v>
      </c>
      <c r="D62" s="20">
        <v>-5.74</v>
      </c>
      <c r="E62" s="20">
        <v>-3.38</v>
      </c>
      <c r="F62" s="20">
        <v>-5.75</v>
      </c>
      <c r="G62" s="20">
        <v>-5.0199999999999996</v>
      </c>
      <c r="H62" s="20">
        <v>-1.3</v>
      </c>
      <c r="I62" s="20">
        <v>-6.24</v>
      </c>
      <c r="L62" s="1"/>
    </row>
    <row r="63" spans="1:12" x14ac:dyDescent="0.25">
      <c r="A63" s="11" t="s">
        <v>113</v>
      </c>
      <c r="B63" s="20"/>
      <c r="C63" s="20"/>
      <c r="D63" s="20">
        <v>-7.59</v>
      </c>
      <c r="E63" s="20">
        <v>-8.31</v>
      </c>
      <c r="F63" s="20">
        <v>-10.31</v>
      </c>
      <c r="G63" s="20">
        <v>-7.51</v>
      </c>
      <c r="H63" s="20">
        <v>-7.89</v>
      </c>
      <c r="I63" s="20">
        <v>-8.5500000000000007</v>
      </c>
    </row>
  </sheetData>
  <sortState xmlns:xlrd2="http://schemas.microsoft.com/office/spreadsheetml/2017/richdata2" ref="A2:I63">
    <sortCondition sortBy="cellColor" ref="A2:A63" dxfId="2"/>
  </sortState>
  <conditionalFormatting sqref="L1 L7:L62">
    <cfRule type="duplicateValues" dxfId="1" priority="15"/>
  </conditionalFormatting>
  <conditionalFormatting sqref="A1:I1048576">
    <cfRule type="colorScale" priority="3">
      <colorScale>
        <cfvo type="min"/>
        <cfvo type="percentile" val="50"/>
        <cfvo type="max"/>
        <color rgb="FFFF0000"/>
        <color rgb="FFFF0000"/>
        <color rgb="FF63BE7B"/>
      </colorScale>
    </cfRule>
  </conditionalFormatting>
  <conditionalFormatting sqref="A1:A1048576">
    <cfRule type="duplicateValues" dxfId="0" priority="1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 regulating</vt:lpstr>
      <vt:lpstr>Up regulating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ez, Carlos-1</dc:creator>
  <cp:lastModifiedBy>Carlos Sanchez</cp:lastModifiedBy>
  <dcterms:created xsi:type="dcterms:W3CDTF">2020-11-04T23:59:19Z</dcterms:created>
  <dcterms:modified xsi:type="dcterms:W3CDTF">2021-03-07T23:22:19Z</dcterms:modified>
</cp:coreProperties>
</file>